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I:\20 Fev 2026\"/>
    </mc:Choice>
  </mc:AlternateContent>
  <xr:revisionPtr revIDLastSave="0" documentId="13_ncr:1_{F2514A30-B2CD-4699-A1EB-DFA8E8A907D3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Voltage based-Direct" sheetId="1" r:id="rId1"/>
    <sheet name="Tap water" sheetId="2" r:id="rId2"/>
    <sheet name="Distilled water" sheetId="3" r:id="rId3"/>
    <sheet name="Direct Vs Indirect DBD-HDC" sheetId="4" r:id="rId4"/>
    <sheet name="Electrode size" sheetId="5" r:id="rId5"/>
    <sheet name="EC-Distilled water" sheetId="6" r:id="rId6"/>
    <sheet name="EC-Tap water" sheetId="7" r:id="rId7"/>
    <sheet name="PH-Distilled water" sheetId="8" r:id="rId8"/>
    <sheet name="PH-Tap water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2" l="1"/>
  <c r="N15" i="1"/>
  <c r="N4" i="1"/>
  <c r="N5" i="5"/>
  <c r="P7" i="4"/>
  <c r="O36" i="3"/>
  <c r="O37" i="3"/>
  <c r="O38" i="3"/>
  <c r="O39" i="3"/>
  <c r="O40" i="3"/>
  <c r="O41" i="3"/>
  <c r="O35" i="3"/>
  <c r="O26" i="3"/>
  <c r="O27" i="3"/>
  <c r="O28" i="3"/>
  <c r="O29" i="3"/>
  <c r="O30" i="3"/>
  <c r="O31" i="3"/>
  <c r="O25" i="3"/>
  <c r="O6" i="3"/>
  <c r="O7" i="3"/>
  <c r="O8" i="3"/>
  <c r="O9" i="3"/>
  <c r="O10" i="3"/>
  <c r="O11" i="3"/>
  <c r="O5" i="3"/>
  <c r="O15" i="3"/>
  <c r="O6" i="2"/>
  <c r="O7" i="2"/>
  <c r="O8" i="2"/>
  <c r="O9" i="2"/>
  <c r="O10" i="2"/>
  <c r="O11" i="2"/>
  <c r="O15" i="2"/>
  <c r="O26" i="2"/>
  <c r="O27" i="2"/>
  <c r="O28" i="2"/>
  <c r="O29" i="2"/>
  <c r="O30" i="2"/>
  <c r="O31" i="2"/>
  <c r="O25" i="2"/>
  <c r="O36" i="2"/>
  <c r="O37" i="2"/>
  <c r="O38" i="2"/>
  <c r="O39" i="2"/>
  <c r="O40" i="2"/>
  <c r="O41" i="2"/>
  <c r="O35" i="2"/>
  <c r="Z30" i="1"/>
  <c r="Z5" i="1"/>
  <c r="Z6" i="1"/>
  <c r="Z7" i="1"/>
  <c r="Z8" i="1"/>
  <c r="Z9" i="1"/>
  <c r="Z10" i="1"/>
  <c r="Z4" i="1"/>
  <c r="Q36" i="4"/>
  <c r="Z47" i="4"/>
  <c r="Y47" i="4"/>
  <c r="H47" i="4" s="1"/>
  <c r="X47" i="4"/>
  <c r="G47" i="4" s="1"/>
  <c r="W47" i="4"/>
  <c r="S47" i="4"/>
  <c r="I47" i="4"/>
  <c r="Z46" i="4"/>
  <c r="I46" i="4" s="1"/>
  <c r="Y46" i="4"/>
  <c r="H46" i="4" s="1"/>
  <c r="X46" i="4"/>
  <c r="G46" i="4" s="1"/>
  <c r="W46" i="4"/>
  <c r="S46" i="4"/>
  <c r="Z45" i="4"/>
  <c r="Y45" i="4"/>
  <c r="X45" i="4"/>
  <c r="W45" i="4"/>
  <c r="S45" i="4"/>
  <c r="K45" i="4"/>
  <c r="L45" i="4" s="1"/>
  <c r="M45" i="4" s="1"/>
  <c r="Q45" i="4" s="1"/>
  <c r="I45" i="4"/>
  <c r="H45" i="4"/>
  <c r="G45" i="4"/>
  <c r="J45" i="4" s="1"/>
  <c r="Z44" i="4"/>
  <c r="I44" i="4" s="1"/>
  <c r="Y44" i="4"/>
  <c r="X44" i="4"/>
  <c r="W44" i="4"/>
  <c r="S44" i="4"/>
  <c r="H44" i="4"/>
  <c r="G44" i="4"/>
  <c r="P5" i="9"/>
  <c r="J35" i="6"/>
  <c r="Z39" i="4"/>
  <c r="I39" i="4" s="1"/>
  <c r="Y39" i="4"/>
  <c r="H39" i="4" s="1"/>
  <c r="X39" i="4"/>
  <c r="G39" i="4" s="1"/>
  <c r="W39" i="4"/>
  <c r="S39" i="4"/>
  <c r="Z38" i="4"/>
  <c r="I38" i="4" s="1"/>
  <c r="Y38" i="4"/>
  <c r="H38" i="4" s="1"/>
  <c r="X38" i="4"/>
  <c r="G38" i="4" s="1"/>
  <c r="K38" i="4" s="1"/>
  <c r="L38" i="4" s="1"/>
  <c r="M38" i="4" s="1"/>
  <c r="Q38" i="4" s="1"/>
  <c r="W38" i="4"/>
  <c r="S38" i="4"/>
  <c r="Z37" i="4"/>
  <c r="I37" i="4" s="1"/>
  <c r="Y37" i="4"/>
  <c r="H37" i="4" s="1"/>
  <c r="X37" i="4"/>
  <c r="G37" i="4" s="1"/>
  <c r="W37" i="4"/>
  <c r="S37" i="4"/>
  <c r="Z36" i="4"/>
  <c r="I36" i="4" s="1"/>
  <c r="Y36" i="4"/>
  <c r="H36" i="4" s="1"/>
  <c r="X36" i="4"/>
  <c r="G36" i="4" s="1"/>
  <c r="W36" i="4"/>
  <c r="S36" i="4"/>
  <c r="W7" i="4"/>
  <c r="W8" i="4"/>
  <c r="W9" i="4"/>
  <c r="K47" i="4" l="1"/>
  <c r="L47" i="4" s="1"/>
  <c r="M47" i="4" s="1"/>
  <c r="Q47" i="4" s="1"/>
  <c r="J47" i="4"/>
  <c r="K46" i="4"/>
  <c r="L46" i="4" s="1"/>
  <c r="M46" i="4" s="1"/>
  <c r="J46" i="4"/>
  <c r="P46" i="4" s="1"/>
  <c r="J44" i="4"/>
  <c r="P44" i="4" s="1"/>
  <c r="K44" i="4"/>
  <c r="L44" i="4" s="1"/>
  <c r="M44" i="4" s="1"/>
  <c r="P45" i="4"/>
  <c r="N45" i="4"/>
  <c r="O45" i="4"/>
  <c r="K37" i="4"/>
  <c r="L37" i="4" s="1"/>
  <c r="M37" i="4" s="1"/>
  <c r="Q37" i="4" s="1"/>
  <c r="J38" i="4"/>
  <c r="K36" i="4"/>
  <c r="L36" i="4" s="1"/>
  <c r="M36" i="4" s="1"/>
  <c r="J36" i="4"/>
  <c r="P36" i="4" s="1"/>
  <c r="J37" i="4"/>
  <c r="K39" i="4"/>
  <c r="L39" i="4" s="1"/>
  <c r="M39" i="4" s="1"/>
  <c r="Q39" i="4" s="1"/>
  <c r="J39" i="4"/>
  <c r="P38" i="4"/>
  <c r="N38" i="4"/>
  <c r="O38" i="4"/>
  <c r="P47" i="4" l="1"/>
  <c r="N47" i="4"/>
  <c r="O47" i="4"/>
  <c r="Q46" i="4"/>
  <c r="O46" i="4"/>
  <c r="N46" i="4"/>
  <c r="Q44" i="4"/>
  <c r="O44" i="4"/>
  <c r="N44" i="4"/>
  <c r="N36" i="4"/>
  <c r="O36" i="4"/>
  <c r="N37" i="4"/>
  <c r="P37" i="4"/>
  <c r="O37" i="4"/>
  <c r="P39" i="4"/>
  <c r="O39" i="4"/>
  <c r="N39" i="4"/>
  <c r="W7" i="5" l="1"/>
  <c r="F7" i="5" s="1"/>
  <c r="X8" i="5"/>
  <c r="G8" i="5" s="1"/>
  <c r="X16" i="5"/>
  <c r="G16" i="5" s="1"/>
  <c r="W15" i="5"/>
  <c r="F15" i="5" s="1"/>
  <c r="K41" i="9"/>
  <c r="L41" i="9" s="1"/>
  <c r="M41" i="9" s="1"/>
  <c r="P41" i="9" s="1"/>
  <c r="J41" i="9"/>
  <c r="K40" i="9"/>
  <c r="L40" i="9" s="1"/>
  <c r="M40" i="9" s="1"/>
  <c r="P40" i="9" s="1"/>
  <c r="J40" i="9"/>
  <c r="K39" i="9"/>
  <c r="L39" i="9" s="1"/>
  <c r="M39" i="9" s="1"/>
  <c r="P39" i="9" s="1"/>
  <c r="J39" i="9"/>
  <c r="K38" i="9"/>
  <c r="L38" i="9" s="1"/>
  <c r="M38" i="9" s="1"/>
  <c r="P38" i="9" s="1"/>
  <c r="J38" i="9"/>
  <c r="K37" i="9"/>
  <c r="L37" i="9" s="1"/>
  <c r="M37" i="9" s="1"/>
  <c r="P37" i="9" s="1"/>
  <c r="J37" i="9"/>
  <c r="K36" i="9"/>
  <c r="L36" i="9" s="1"/>
  <c r="M36" i="9" s="1"/>
  <c r="P36" i="9" s="1"/>
  <c r="J36" i="9"/>
  <c r="K35" i="9"/>
  <c r="L35" i="9" s="1"/>
  <c r="M35" i="9" s="1"/>
  <c r="P35" i="9" s="1"/>
  <c r="J35" i="9"/>
  <c r="K31" i="9"/>
  <c r="L31" i="9" s="1"/>
  <c r="M31" i="9" s="1"/>
  <c r="P31" i="9" s="1"/>
  <c r="J31" i="9"/>
  <c r="K30" i="9"/>
  <c r="L30" i="9" s="1"/>
  <c r="M30" i="9" s="1"/>
  <c r="P30" i="9" s="1"/>
  <c r="J30" i="9"/>
  <c r="K29" i="9"/>
  <c r="L29" i="9" s="1"/>
  <c r="M29" i="9" s="1"/>
  <c r="P29" i="9" s="1"/>
  <c r="J29" i="9"/>
  <c r="K28" i="9"/>
  <c r="L28" i="9" s="1"/>
  <c r="M28" i="9" s="1"/>
  <c r="P28" i="9" s="1"/>
  <c r="J28" i="9"/>
  <c r="K27" i="9"/>
  <c r="L27" i="9" s="1"/>
  <c r="M27" i="9" s="1"/>
  <c r="P27" i="9" s="1"/>
  <c r="J27" i="9"/>
  <c r="K26" i="9"/>
  <c r="L26" i="9" s="1"/>
  <c r="M26" i="9" s="1"/>
  <c r="P26" i="9" s="1"/>
  <c r="J26" i="9"/>
  <c r="K25" i="9"/>
  <c r="L25" i="9" s="1"/>
  <c r="M25" i="9" s="1"/>
  <c r="P25" i="9" s="1"/>
  <c r="J25" i="9"/>
  <c r="K21" i="9"/>
  <c r="L21" i="9" s="1"/>
  <c r="M21" i="9" s="1"/>
  <c r="P21" i="9" s="1"/>
  <c r="J21" i="9"/>
  <c r="K20" i="9"/>
  <c r="L20" i="9" s="1"/>
  <c r="M20" i="9" s="1"/>
  <c r="P20" i="9" s="1"/>
  <c r="J20" i="9"/>
  <c r="K19" i="9"/>
  <c r="L19" i="9" s="1"/>
  <c r="M19" i="9" s="1"/>
  <c r="P19" i="9" s="1"/>
  <c r="J19" i="9"/>
  <c r="K18" i="9"/>
  <c r="L18" i="9" s="1"/>
  <c r="M18" i="9" s="1"/>
  <c r="P18" i="9" s="1"/>
  <c r="J18" i="9"/>
  <c r="K17" i="9"/>
  <c r="L17" i="9" s="1"/>
  <c r="M17" i="9" s="1"/>
  <c r="P17" i="9" s="1"/>
  <c r="J17" i="9"/>
  <c r="K16" i="9"/>
  <c r="L16" i="9" s="1"/>
  <c r="M16" i="9" s="1"/>
  <c r="P16" i="9" s="1"/>
  <c r="J16" i="9"/>
  <c r="K15" i="9"/>
  <c r="L15" i="9" s="1"/>
  <c r="M15" i="9" s="1"/>
  <c r="P15" i="9" s="1"/>
  <c r="J15" i="9"/>
  <c r="K11" i="9"/>
  <c r="L11" i="9" s="1"/>
  <c r="M11" i="9" s="1"/>
  <c r="P11" i="9" s="1"/>
  <c r="J11" i="9"/>
  <c r="K10" i="9"/>
  <c r="L10" i="9" s="1"/>
  <c r="M10" i="9" s="1"/>
  <c r="P10" i="9" s="1"/>
  <c r="J10" i="9"/>
  <c r="K9" i="9"/>
  <c r="L9" i="9" s="1"/>
  <c r="M9" i="9" s="1"/>
  <c r="P9" i="9" s="1"/>
  <c r="J9" i="9"/>
  <c r="K8" i="9"/>
  <c r="L8" i="9" s="1"/>
  <c r="M8" i="9" s="1"/>
  <c r="P8" i="9" s="1"/>
  <c r="J8" i="9"/>
  <c r="K7" i="9"/>
  <c r="L7" i="9" s="1"/>
  <c r="M7" i="9" s="1"/>
  <c r="P7" i="9" s="1"/>
  <c r="J7" i="9"/>
  <c r="K6" i="9"/>
  <c r="L6" i="9" s="1"/>
  <c r="M6" i="9" s="1"/>
  <c r="P6" i="9" s="1"/>
  <c r="J6" i="9"/>
  <c r="K5" i="9"/>
  <c r="L5" i="9" s="1"/>
  <c r="M5" i="9" s="1"/>
  <c r="J5" i="9"/>
  <c r="K41" i="8"/>
  <c r="L41" i="8" s="1"/>
  <c r="M41" i="8" s="1"/>
  <c r="P41" i="8" s="1"/>
  <c r="J41" i="8"/>
  <c r="K40" i="8"/>
  <c r="L40" i="8" s="1"/>
  <c r="M40" i="8" s="1"/>
  <c r="P40" i="8" s="1"/>
  <c r="J40" i="8"/>
  <c r="K39" i="8"/>
  <c r="L39" i="8" s="1"/>
  <c r="M39" i="8" s="1"/>
  <c r="P39" i="8" s="1"/>
  <c r="J39" i="8"/>
  <c r="K38" i="8"/>
  <c r="L38" i="8" s="1"/>
  <c r="M38" i="8" s="1"/>
  <c r="P38" i="8" s="1"/>
  <c r="J38" i="8"/>
  <c r="K37" i="8"/>
  <c r="L37" i="8" s="1"/>
  <c r="M37" i="8" s="1"/>
  <c r="P37" i="8" s="1"/>
  <c r="J37" i="8"/>
  <c r="K36" i="8"/>
  <c r="L36" i="8" s="1"/>
  <c r="M36" i="8" s="1"/>
  <c r="P36" i="8" s="1"/>
  <c r="J36" i="8"/>
  <c r="K35" i="8"/>
  <c r="L35" i="8" s="1"/>
  <c r="M35" i="8" s="1"/>
  <c r="P35" i="8" s="1"/>
  <c r="J35" i="8"/>
  <c r="K31" i="8"/>
  <c r="L31" i="8" s="1"/>
  <c r="M31" i="8" s="1"/>
  <c r="P31" i="8" s="1"/>
  <c r="J31" i="8"/>
  <c r="K30" i="8"/>
  <c r="L30" i="8" s="1"/>
  <c r="M30" i="8" s="1"/>
  <c r="P30" i="8" s="1"/>
  <c r="J30" i="8"/>
  <c r="K29" i="8"/>
  <c r="L29" i="8" s="1"/>
  <c r="M29" i="8" s="1"/>
  <c r="P29" i="8" s="1"/>
  <c r="J29" i="8"/>
  <c r="K28" i="8"/>
  <c r="L28" i="8" s="1"/>
  <c r="M28" i="8" s="1"/>
  <c r="P28" i="8" s="1"/>
  <c r="J28" i="8"/>
  <c r="K27" i="8"/>
  <c r="L27" i="8" s="1"/>
  <c r="M27" i="8" s="1"/>
  <c r="P27" i="8" s="1"/>
  <c r="J27" i="8"/>
  <c r="K26" i="8"/>
  <c r="L26" i="8" s="1"/>
  <c r="M26" i="8" s="1"/>
  <c r="P26" i="8" s="1"/>
  <c r="J26" i="8"/>
  <c r="K25" i="8"/>
  <c r="L25" i="8" s="1"/>
  <c r="M25" i="8" s="1"/>
  <c r="P25" i="8" s="1"/>
  <c r="J25" i="8"/>
  <c r="K21" i="8"/>
  <c r="L21" i="8" s="1"/>
  <c r="M21" i="8" s="1"/>
  <c r="P21" i="8" s="1"/>
  <c r="J21" i="8"/>
  <c r="K20" i="8"/>
  <c r="L20" i="8" s="1"/>
  <c r="M20" i="8" s="1"/>
  <c r="P20" i="8" s="1"/>
  <c r="J20" i="8"/>
  <c r="K19" i="8"/>
  <c r="L19" i="8" s="1"/>
  <c r="M19" i="8" s="1"/>
  <c r="P19" i="8" s="1"/>
  <c r="J19" i="8"/>
  <c r="K18" i="8"/>
  <c r="L18" i="8" s="1"/>
  <c r="M18" i="8" s="1"/>
  <c r="P18" i="8" s="1"/>
  <c r="J18" i="8"/>
  <c r="K17" i="8"/>
  <c r="L17" i="8" s="1"/>
  <c r="M17" i="8" s="1"/>
  <c r="P17" i="8" s="1"/>
  <c r="J17" i="8"/>
  <c r="K16" i="8"/>
  <c r="L16" i="8" s="1"/>
  <c r="M16" i="8" s="1"/>
  <c r="P16" i="8" s="1"/>
  <c r="J16" i="8"/>
  <c r="K15" i="8"/>
  <c r="L15" i="8" s="1"/>
  <c r="M15" i="8" s="1"/>
  <c r="P15" i="8" s="1"/>
  <c r="J15" i="8"/>
  <c r="K11" i="8"/>
  <c r="L11" i="8" s="1"/>
  <c r="M11" i="8" s="1"/>
  <c r="P11" i="8" s="1"/>
  <c r="J11" i="8"/>
  <c r="K10" i="8"/>
  <c r="L10" i="8" s="1"/>
  <c r="M10" i="8" s="1"/>
  <c r="P10" i="8" s="1"/>
  <c r="J10" i="8"/>
  <c r="K9" i="8"/>
  <c r="L9" i="8" s="1"/>
  <c r="M9" i="8" s="1"/>
  <c r="P9" i="8" s="1"/>
  <c r="J9" i="8"/>
  <c r="K8" i="8"/>
  <c r="L8" i="8" s="1"/>
  <c r="M8" i="8" s="1"/>
  <c r="P8" i="8" s="1"/>
  <c r="J8" i="8"/>
  <c r="K7" i="8"/>
  <c r="L7" i="8" s="1"/>
  <c r="M7" i="8" s="1"/>
  <c r="P7" i="8" s="1"/>
  <c r="J7" i="8"/>
  <c r="K6" i="8"/>
  <c r="L6" i="8" s="1"/>
  <c r="M6" i="8" s="1"/>
  <c r="P6" i="8" s="1"/>
  <c r="J6" i="8"/>
  <c r="K5" i="8"/>
  <c r="L5" i="8" s="1"/>
  <c r="M5" i="8" s="1"/>
  <c r="J5" i="8"/>
  <c r="J41" i="7"/>
  <c r="K41" i="7" s="1"/>
  <c r="L41" i="7" s="1"/>
  <c r="O41" i="7" s="1"/>
  <c r="I41" i="7"/>
  <c r="J40" i="7"/>
  <c r="K40" i="7" s="1"/>
  <c r="L40" i="7" s="1"/>
  <c r="O40" i="7" s="1"/>
  <c r="I40" i="7"/>
  <c r="J39" i="7"/>
  <c r="K39" i="7" s="1"/>
  <c r="L39" i="7" s="1"/>
  <c r="O39" i="7" s="1"/>
  <c r="I39" i="7"/>
  <c r="J38" i="7"/>
  <c r="K38" i="7" s="1"/>
  <c r="L38" i="7" s="1"/>
  <c r="O38" i="7" s="1"/>
  <c r="I38" i="7"/>
  <c r="J37" i="7"/>
  <c r="K37" i="7" s="1"/>
  <c r="L37" i="7" s="1"/>
  <c r="O37" i="7" s="1"/>
  <c r="I37" i="7"/>
  <c r="J36" i="7"/>
  <c r="K36" i="7" s="1"/>
  <c r="L36" i="7" s="1"/>
  <c r="O36" i="7" s="1"/>
  <c r="I36" i="7"/>
  <c r="J35" i="7"/>
  <c r="K35" i="7" s="1"/>
  <c r="L35" i="7" s="1"/>
  <c r="O35" i="7" s="1"/>
  <c r="I35" i="7"/>
  <c r="J31" i="7"/>
  <c r="K31" i="7" s="1"/>
  <c r="L31" i="7" s="1"/>
  <c r="O31" i="7" s="1"/>
  <c r="I31" i="7"/>
  <c r="J30" i="7"/>
  <c r="K30" i="7" s="1"/>
  <c r="L30" i="7" s="1"/>
  <c r="O30" i="7" s="1"/>
  <c r="I30" i="7"/>
  <c r="J29" i="7"/>
  <c r="K29" i="7" s="1"/>
  <c r="L29" i="7" s="1"/>
  <c r="O29" i="7" s="1"/>
  <c r="I29" i="7"/>
  <c r="J28" i="7"/>
  <c r="K28" i="7" s="1"/>
  <c r="L28" i="7" s="1"/>
  <c r="O28" i="7" s="1"/>
  <c r="I28" i="7"/>
  <c r="J27" i="7"/>
  <c r="K27" i="7" s="1"/>
  <c r="L27" i="7" s="1"/>
  <c r="O27" i="7" s="1"/>
  <c r="I27" i="7"/>
  <c r="J26" i="7"/>
  <c r="K26" i="7" s="1"/>
  <c r="L26" i="7" s="1"/>
  <c r="O26" i="7" s="1"/>
  <c r="I26" i="7"/>
  <c r="J25" i="7"/>
  <c r="K25" i="7" s="1"/>
  <c r="L25" i="7" s="1"/>
  <c r="O25" i="7" s="1"/>
  <c r="I25" i="7"/>
  <c r="J21" i="7"/>
  <c r="K21" i="7" s="1"/>
  <c r="L21" i="7" s="1"/>
  <c r="O21" i="7" s="1"/>
  <c r="I21" i="7"/>
  <c r="J20" i="7"/>
  <c r="K20" i="7" s="1"/>
  <c r="L20" i="7" s="1"/>
  <c r="O20" i="7" s="1"/>
  <c r="I20" i="7"/>
  <c r="J19" i="7"/>
  <c r="K19" i="7" s="1"/>
  <c r="L19" i="7" s="1"/>
  <c r="O19" i="7" s="1"/>
  <c r="I19" i="7"/>
  <c r="J18" i="7"/>
  <c r="K18" i="7" s="1"/>
  <c r="L18" i="7" s="1"/>
  <c r="O18" i="7" s="1"/>
  <c r="I18" i="7"/>
  <c r="J17" i="7"/>
  <c r="K17" i="7" s="1"/>
  <c r="L17" i="7" s="1"/>
  <c r="O17" i="7" s="1"/>
  <c r="I17" i="7"/>
  <c r="J16" i="7"/>
  <c r="K16" i="7" s="1"/>
  <c r="L16" i="7" s="1"/>
  <c r="O16" i="7" s="1"/>
  <c r="I16" i="7"/>
  <c r="J15" i="7"/>
  <c r="K15" i="7" s="1"/>
  <c r="L15" i="7" s="1"/>
  <c r="O15" i="7" s="1"/>
  <c r="I15" i="7"/>
  <c r="J11" i="7"/>
  <c r="K11" i="7" s="1"/>
  <c r="L11" i="7" s="1"/>
  <c r="O11" i="7" s="1"/>
  <c r="I11" i="7"/>
  <c r="J10" i="7"/>
  <c r="K10" i="7" s="1"/>
  <c r="L10" i="7" s="1"/>
  <c r="O10" i="7" s="1"/>
  <c r="I10" i="7"/>
  <c r="J9" i="7"/>
  <c r="K9" i="7" s="1"/>
  <c r="L9" i="7" s="1"/>
  <c r="O9" i="7" s="1"/>
  <c r="I9" i="7"/>
  <c r="J8" i="7"/>
  <c r="K8" i="7" s="1"/>
  <c r="L8" i="7" s="1"/>
  <c r="O8" i="7" s="1"/>
  <c r="I8" i="7"/>
  <c r="J7" i="7"/>
  <c r="K7" i="7" s="1"/>
  <c r="L7" i="7" s="1"/>
  <c r="I7" i="7"/>
  <c r="J6" i="7"/>
  <c r="K6" i="7" s="1"/>
  <c r="L6" i="7" s="1"/>
  <c r="O6" i="7" s="1"/>
  <c r="I6" i="7"/>
  <c r="J5" i="7"/>
  <c r="K5" i="7" s="1"/>
  <c r="L5" i="7" s="1"/>
  <c r="O5" i="7" s="1"/>
  <c r="I5" i="7"/>
  <c r="I40" i="6"/>
  <c r="J40" i="6"/>
  <c r="K40" i="6" s="1"/>
  <c r="L40" i="6" s="1"/>
  <c r="O40" i="6" s="1"/>
  <c r="K35" i="6"/>
  <c r="L35" i="6" s="1"/>
  <c r="O35" i="6" s="1"/>
  <c r="I35" i="6"/>
  <c r="J31" i="6"/>
  <c r="K31" i="6" s="1"/>
  <c r="L31" i="6" s="1"/>
  <c r="O31" i="6" s="1"/>
  <c r="I31" i="6"/>
  <c r="I29" i="6"/>
  <c r="J29" i="6"/>
  <c r="K29" i="6" s="1"/>
  <c r="L29" i="6" s="1"/>
  <c r="O29" i="6" s="1"/>
  <c r="J26" i="6"/>
  <c r="K26" i="6" s="1"/>
  <c r="L26" i="6" s="1"/>
  <c r="O26" i="6" s="1"/>
  <c r="I26" i="6"/>
  <c r="J25" i="6"/>
  <c r="K25" i="6" s="1"/>
  <c r="L25" i="6" s="1"/>
  <c r="O25" i="6" s="1"/>
  <c r="I25" i="6"/>
  <c r="I9" i="6"/>
  <c r="J9" i="6"/>
  <c r="K9" i="6" s="1"/>
  <c r="L9" i="6" s="1"/>
  <c r="O9" i="6" s="1"/>
  <c r="I7" i="6"/>
  <c r="J7" i="6"/>
  <c r="K7" i="6" s="1"/>
  <c r="L7" i="6" s="1"/>
  <c r="O7" i="6" s="1"/>
  <c r="J5" i="6"/>
  <c r="K5" i="6" s="1"/>
  <c r="L5" i="6" s="1"/>
  <c r="O5" i="6" s="1"/>
  <c r="I5" i="6"/>
  <c r="X13" i="5"/>
  <c r="G13" i="5" s="1"/>
  <c r="U6" i="5"/>
  <c r="W8" i="5"/>
  <c r="F8" i="5" s="1"/>
  <c r="U16" i="5"/>
  <c r="W16" i="5"/>
  <c r="F16" i="5" s="1"/>
  <c r="V16" i="5"/>
  <c r="E16" i="5" s="1"/>
  <c r="Q16" i="5"/>
  <c r="X15" i="5"/>
  <c r="G15" i="5" s="1"/>
  <c r="Q15" i="5"/>
  <c r="X14" i="5"/>
  <c r="G14" i="5" s="1"/>
  <c r="W14" i="5"/>
  <c r="F14" i="5" s="1"/>
  <c r="Q14" i="5"/>
  <c r="W13" i="5"/>
  <c r="F13" i="5" s="1"/>
  <c r="Q13" i="5"/>
  <c r="Q8" i="5"/>
  <c r="X7" i="5"/>
  <c r="G7" i="5" s="1"/>
  <c r="Q7" i="5"/>
  <c r="X6" i="5"/>
  <c r="G6" i="5" s="1"/>
  <c r="W6" i="5"/>
  <c r="F6" i="5" s="1"/>
  <c r="V6" i="5"/>
  <c r="E6" i="5" s="1"/>
  <c r="Q6" i="5"/>
  <c r="X5" i="5"/>
  <c r="G5" i="5" s="1"/>
  <c r="W5" i="5"/>
  <c r="F5" i="5" s="1"/>
  <c r="Q5" i="5"/>
  <c r="Y29" i="4"/>
  <c r="H29" i="4" s="1"/>
  <c r="Y30" i="4"/>
  <c r="H30" i="4" s="1"/>
  <c r="Z30" i="4"/>
  <c r="I30" i="4" s="1"/>
  <c r="W31" i="4"/>
  <c r="Z21" i="4"/>
  <c r="I21" i="4" s="1"/>
  <c r="Z22" i="4"/>
  <c r="I22" i="4" s="1"/>
  <c r="Y23" i="4"/>
  <c r="H23" i="4" s="1"/>
  <c r="Z23" i="4"/>
  <c r="I23" i="4" s="1"/>
  <c r="W24" i="4"/>
  <c r="W14" i="4"/>
  <c r="Z14" i="4"/>
  <c r="I14" i="4" s="1"/>
  <c r="Y15" i="4"/>
  <c r="H15" i="4" s="1"/>
  <c r="Y16" i="4"/>
  <c r="H16" i="4" s="1"/>
  <c r="Z16" i="4"/>
  <c r="I16" i="4" s="1"/>
  <c r="W17" i="4"/>
  <c r="Z7" i="4"/>
  <c r="I7" i="4" s="1"/>
  <c r="Y8" i="4"/>
  <c r="H8" i="4" s="1"/>
  <c r="Y9" i="4"/>
  <c r="H9" i="4" s="1"/>
  <c r="Z9" i="4"/>
  <c r="I9" i="4" s="1"/>
  <c r="Y10" i="4"/>
  <c r="H10" i="4" s="1"/>
  <c r="Y31" i="4"/>
  <c r="H31" i="4" s="1"/>
  <c r="X31" i="4"/>
  <c r="G31" i="4" s="1"/>
  <c r="S31" i="4"/>
  <c r="S30" i="4"/>
  <c r="Z29" i="4"/>
  <c r="I29" i="4" s="1"/>
  <c r="S29" i="4"/>
  <c r="Z28" i="4"/>
  <c r="I28" i="4" s="1"/>
  <c r="Y28" i="4"/>
  <c r="H28" i="4" s="1"/>
  <c r="S28" i="4"/>
  <c r="Z24" i="4"/>
  <c r="I24" i="4" s="1"/>
  <c r="Y24" i="4"/>
  <c r="H24" i="4" s="1"/>
  <c r="X24" i="4"/>
  <c r="G24" i="4" s="1"/>
  <c r="S24" i="4"/>
  <c r="S23" i="4"/>
  <c r="Y22" i="4"/>
  <c r="H22" i="4" s="1"/>
  <c r="S22" i="4"/>
  <c r="Y21" i="4"/>
  <c r="H21" i="4" s="1"/>
  <c r="X21" i="4"/>
  <c r="G21" i="4" s="1"/>
  <c r="S21" i="4"/>
  <c r="Y17" i="4"/>
  <c r="H17" i="4" s="1"/>
  <c r="X17" i="4"/>
  <c r="G17" i="4" s="1"/>
  <c r="S17" i="4"/>
  <c r="X16" i="4"/>
  <c r="G16" i="4" s="1"/>
  <c r="S16" i="4"/>
  <c r="Z15" i="4"/>
  <c r="I15" i="4" s="1"/>
  <c r="S15" i="4"/>
  <c r="X14" i="4"/>
  <c r="G14" i="4" s="1"/>
  <c r="Y14" i="4"/>
  <c r="H14" i="4" s="1"/>
  <c r="S14" i="4"/>
  <c r="S7" i="4"/>
  <c r="S8" i="4"/>
  <c r="S9" i="4"/>
  <c r="S10" i="4"/>
  <c r="Z10" i="4"/>
  <c r="I10" i="4" s="1"/>
  <c r="Z8" i="4"/>
  <c r="I8" i="4" s="1"/>
  <c r="Y7" i="4"/>
  <c r="H7" i="4" s="1"/>
  <c r="V36" i="3"/>
  <c r="V37" i="3"/>
  <c r="V40" i="3"/>
  <c r="V41" i="3"/>
  <c r="W35" i="3"/>
  <c r="F35" i="3" s="1"/>
  <c r="W36" i="3"/>
  <c r="F36" i="3" s="1"/>
  <c r="X37" i="3"/>
  <c r="G37" i="3" s="1"/>
  <c r="X38" i="3"/>
  <c r="G38" i="3" s="1"/>
  <c r="Y38" i="3"/>
  <c r="H38" i="3" s="1"/>
  <c r="W39" i="3"/>
  <c r="F39" i="3" s="1"/>
  <c r="W40" i="3"/>
  <c r="F40" i="3" s="1"/>
  <c r="X41" i="3"/>
  <c r="G41" i="3" s="1"/>
  <c r="Y41" i="3"/>
  <c r="H41" i="3" s="1"/>
  <c r="W41" i="3"/>
  <c r="F41" i="3" s="1"/>
  <c r="Y40" i="3"/>
  <c r="H40" i="3" s="1"/>
  <c r="X40" i="3"/>
  <c r="G40" i="3" s="1"/>
  <c r="Y39" i="3"/>
  <c r="H39" i="3" s="1"/>
  <c r="X39" i="3"/>
  <c r="G39" i="3" s="1"/>
  <c r="V39" i="3"/>
  <c r="W38" i="3"/>
  <c r="F38" i="3" s="1"/>
  <c r="V38" i="3"/>
  <c r="Y37" i="3"/>
  <c r="H37" i="3" s="1"/>
  <c r="W37" i="3"/>
  <c r="F37" i="3" s="1"/>
  <c r="Y36" i="3"/>
  <c r="H36" i="3" s="1"/>
  <c r="X36" i="3"/>
  <c r="G36" i="3"/>
  <c r="Y35" i="3"/>
  <c r="H35" i="3" s="1"/>
  <c r="X35" i="3"/>
  <c r="G35" i="3" s="1"/>
  <c r="V35" i="3"/>
  <c r="V31" i="3"/>
  <c r="W5" i="2"/>
  <c r="F5" i="2" s="1"/>
  <c r="X15" i="3"/>
  <c r="G15" i="3" s="1"/>
  <c r="Y15" i="3"/>
  <c r="H15" i="3" s="1"/>
  <c r="W26" i="3"/>
  <c r="F26" i="3" s="1"/>
  <c r="Y16" i="3"/>
  <c r="H16" i="3" s="1"/>
  <c r="X27" i="3"/>
  <c r="G27" i="3" s="1"/>
  <c r="Y27" i="3"/>
  <c r="H27" i="3" s="1"/>
  <c r="W28" i="3"/>
  <c r="F28" i="3" s="1"/>
  <c r="X28" i="3"/>
  <c r="G28" i="3" s="1"/>
  <c r="Y28" i="3"/>
  <c r="H28" i="3" s="1"/>
  <c r="W29" i="3"/>
  <c r="X29" i="3"/>
  <c r="G29" i="3" s="1"/>
  <c r="Y29" i="3"/>
  <c r="H29" i="3" s="1"/>
  <c r="W30" i="3"/>
  <c r="F30" i="3" s="1"/>
  <c r="X30" i="3"/>
  <c r="G30" i="3" s="1"/>
  <c r="Y30" i="3"/>
  <c r="H30" i="3" s="1"/>
  <c r="W31" i="3"/>
  <c r="X31" i="3"/>
  <c r="G31" i="3" s="1"/>
  <c r="X21" i="3"/>
  <c r="G21" i="3" s="1"/>
  <c r="X20" i="3"/>
  <c r="G20" i="3" s="1"/>
  <c r="V19" i="3"/>
  <c r="X19" i="3"/>
  <c r="G19" i="3" s="1"/>
  <c r="W19" i="3"/>
  <c r="F19" i="3" s="1"/>
  <c r="Y18" i="3"/>
  <c r="H18" i="3" s="1"/>
  <c r="Y17" i="3"/>
  <c r="H17" i="3" s="1"/>
  <c r="X17" i="3"/>
  <c r="G17" i="3" s="1"/>
  <c r="Y11" i="3"/>
  <c r="H11" i="3" s="1"/>
  <c r="X11" i="3"/>
  <c r="G11" i="3" s="1"/>
  <c r="Y10" i="3"/>
  <c r="H10" i="3" s="1"/>
  <c r="X10" i="3"/>
  <c r="G10" i="3" s="1"/>
  <c r="Y9" i="3"/>
  <c r="H9" i="3" s="1"/>
  <c r="X9" i="3"/>
  <c r="G9" i="3" s="1"/>
  <c r="W9" i="3"/>
  <c r="Y8" i="3"/>
  <c r="H8" i="3" s="1"/>
  <c r="X8" i="3"/>
  <c r="G8" i="3" s="1"/>
  <c r="W8" i="3"/>
  <c r="Y7" i="3"/>
  <c r="H7" i="3" s="1"/>
  <c r="X7" i="3"/>
  <c r="G7" i="3" s="1"/>
  <c r="W7" i="3"/>
  <c r="Y6" i="3"/>
  <c r="H6" i="3" s="1"/>
  <c r="X6" i="3"/>
  <c r="G6" i="3" s="1"/>
  <c r="W6" i="3"/>
  <c r="Y5" i="3"/>
  <c r="H5" i="3" s="1"/>
  <c r="X5" i="3"/>
  <c r="G5" i="3" s="1"/>
  <c r="W5" i="3"/>
  <c r="F5" i="3" s="1"/>
  <c r="X5" i="2"/>
  <c r="G5" i="2" s="1"/>
  <c r="Y5" i="2"/>
  <c r="H5" i="2" s="1"/>
  <c r="W6" i="2"/>
  <c r="F6" i="2" s="1"/>
  <c r="X6" i="2"/>
  <c r="G6" i="2" s="1"/>
  <c r="Y6" i="2"/>
  <c r="H6" i="2" s="1"/>
  <c r="W7" i="2"/>
  <c r="F7" i="2" s="1"/>
  <c r="X7" i="2"/>
  <c r="G7" i="2" s="1"/>
  <c r="W8" i="2"/>
  <c r="F8" i="2" s="1"/>
  <c r="X8" i="2"/>
  <c r="G8" i="2" s="1"/>
  <c r="Y8" i="2"/>
  <c r="H8" i="2" s="1"/>
  <c r="W9" i="2"/>
  <c r="F9" i="2" s="1"/>
  <c r="X9" i="2"/>
  <c r="G9" i="2" s="1"/>
  <c r="Y9" i="2"/>
  <c r="H9" i="2" s="1"/>
  <c r="X10" i="2"/>
  <c r="G10" i="2" s="1"/>
  <c r="Y10" i="2"/>
  <c r="H10" i="2" s="1"/>
  <c r="W11" i="2"/>
  <c r="F11" i="2" s="1"/>
  <c r="X11" i="2"/>
  <c r="G11" i="2" s="1"/>
  <c r="Y11" i="2"/>
  <c r="H11" i="2" s="1"/>
  <c r="X15" i="2"/>
  <c r="G15" i="2" s="1"/>
  <c r="Y15" i="2"/>
  <c r="H15" i="2" s="1"/>
  <c r="X16" i="2"/>
  <c r="G16" i="2" s="1"/>
  <c r="Y16" i="2"/>
  <c r="H16" i="2" s="1"/>
  <c r="X17" i="2"/>
  <c r="G17" i="2" s="1"/>
  <c r="Y17" i="2"/>
  <c r="H17" i="2" s="1"/>
  <c r="X18" i="2"/>
  <c r="G18" i="2" s="1"/>
  <c r="Y18" i="2"/>
  <c r="H18" i="2" s="1"/>
  <c r="X19" i="2"/>
  <c r="Y19" i="2"/>
  <c r="X20" i="2"/>
  <c r="Y20" i="2"/>
  <c r="W21" i="2"/>
  <c r="X21" i="2"/>
  <c r="G21" i="2" s="1"/>
  <c r="Y21" i="2"/>
  <c r="H21" i="2" s="1"/>
  <c r="X25" i="2"/>
  <c r="G25" i="2" s="1"/>
  <c r="Y25" i="2"/>
  <c r="H25" i="2" s="1"/>
  <c r="X26" i="2"/>
  <c r="G26" i="2" s="1"/>
  <c r="Y26" i="2"/>
  <c r="H26" i="2" s="1"/>
  <c r="W27" i="2"/>
  <c r="F27" i="2" s="1"/>
  <c r="X27" i="2"/>
  <c r="G27" i="2" s="1"/>
  <c r="Y27" i="2"/>
  <c r="H27" i="2" s="1"/>
  <c r="W29" i="2"/>
  <c r="F29" i="2" s="1"/>
  <c r="I29" i="2" s="1"/>
  <c r="X30" i="2"/>
  <c r="G30" i="2" s="1"/>
  <c r="V31" i="2"/>
  <c r="V35" i="2"/>
  <c r="W36" i="2"/>
  <c r="F36" i="2" s="1"/>
  <c r="V37" i="2"/>
  <c r="Y37" i="2"/>
  <c r="H37" i="2" s="1"/>
  <c r="V38" i="2"/>
  <c r="W39" i="2"/>
  <c r="F39" i="2" s="1"/>
  <c r="W40" i="2"/>
  <c r="F40" i="2" s="1"/>
  <c r="X40" i="2"/>
  <c r="G40" i="2" s="1"/>
  <c r="Y40" i="2"/>
  <c r="H40" i="2" s="1"/>
  <c r="W41" i="2"/>
  <c r="F41" i="2" s="1"/>
  <c r="X41" i="2"/>
  <c r="G41" i="2" s="1"/>
  <c r="Y41" i="2"/>
  <c r="H41" i="2" s="1"/>
  <c r="V40" i="2"/>
  <c r="Y39" i="2"/>
  <c r="H39" i="2" s="1"/>
  <c r="X39" i="2"/>
  <c r="V39" i="2"/>
  <c r="G39" i="2"/>
  <c r="X38" i="2"/>
  <c r="G38" i="2" s="1"/>
  <c r="W38" i="2"/>
  <c r="F38" i="2"/>
  <c r="W37" i="2"/>
  <c r="F37" i="2" s="1"/>
  <c r="Y36" i="2"/>
  <c r="H36" i="2" s="1"/>
  <c r="X36" i="2"/>
  <c r="G36" i="2"/>
  <c r="Y35" i="2"/>
  <c r="H35" i="2" s="1"/>
  <c r="X35" i="2"/>
  <c r="G35" i="2" s="1"/>
  <c r="W35" i="2"/>
  <c r="F35" i="2" s="1"/>
  <c r="X31" i="2"/>
  <c r="G31" i="2" s="1"/>
  <c r="W31" i="2"/>
  <c r="F31" i="2" s="1"/>
  <c r="Y30" i="2"/>
  <c r="H30" i="2" s="1"/>
  <c r="W30" i="2"/>
  <c r="F30" i="2" s="1"/>
  <c r="Y29" i="2"/>
  <c r="H29" i="2" s="1"/>
  <c r="X29" i="2"/>
  <c r="G29" i="2"/>
  <c r="Y28" i="2"/>
  <c r="H28" i="2" s="1"/>
  <c r="X28" i="2"/>
  <c r="W28" i="2"/>
  <c r="F28" i="2" s="1"/>
  <c r="V28" i="2"/>
  <c r="G28" i="2"/>
  <c r="V27" i="2"/>
  <c r="V9" i="2"/>
  <c r="V5" i="2"/>
  <c r="U44" i="1"/>
  <c r="V45" i="1"/>
  <c r="E45" i="1" s="1"/>
  <c r="V46" i="1"/>
  <c r="E46" i="1" s="1"/>
  <c r="W46" i="1"/>
  <c r="F46" i="1" s="1"/>
  <c r="V48" i="1"/>
  <c r="E48" i="1" s="1"/>
  <c r="X48" i="1"/>
  <c r="G48" i="1" s="1"/>
  <c r="W49" i="1"/>
  <c r="F49" i="1" s="1"/>
  <c r="X49" i="1"/>
  <c r="G49" i="1" s="1"/>
  <c r="W50" i="1"/>
  <c r="F50" i="1" s="1"/>
  <c r="X50" i="1"/>
  <c r="G50" i="1" s="1"/>
  <c r="V35" i="1"/>
  <c r="E35" i="1" s="1"/>
  <c r="W35" i="1"/>
  <c r="F35" i="1" s="1"/>
  <c r="X35" i="1"/>
  <c r="G35" i="1" s="1"/>
  <c r="U36" i="1"/>
  <c r="X36" i="1"/>
  <c r="G36" i="1" s="1"/>
  <c r="V38" i="1"/>
  <c r="E38" i="1" s="1"/>
  <c r="H38" i="1" s="1"/>
  <c r="Z38" i="1" s="1"/>
  <c r="U39" i="1"/>
  <c r="X39" i="1"/>
  <c r="G39" i="1" s="1"/>
  <c r="W40" i="1"/>
  <c r="F40" i="1" s="1"/>
  <c r="X40" i="1"/>
  <c r="G40" i="1" s="1"/>
  <c r="W24" i="1"/>
  <c r="F24" i="1" s="1"/>
  <c r="X24" i="1"/>
  <c r="G24" i="1" s="1"/>
  <c r="U26" i="1"/>
  <c r="X26" i="1"/>
  <c r="G26" i="1" s="1"/>
  <c r="V28" i="1"/>
  <c r="E28" i="1" s="1"/>
  <c r="W28" i="1"/>
  <c r="F28" i="1" s="1"/>
  <c r="X28" i="1"/>
  <c r="G28" i="1" s="1"/>
  <c r="V29" i="1"/>
  <c r="E29" i="1" s="1"/>
  <c r="W29" i="1"/>
  <c r="F29" i="1" s="1"/>
  <c r="X29" i="1"/>
  <c r="G29" i="1" s="1"/>
  <c r="W30" i="1"/>
  <c r="F30" i="1" s="1"/>
  <c r="X30" i="1"/>
  <c r="G30" i="1" s="1"/>
  <c r="W14" i="1"/>
  <c r="F14" i="1" s="1"/>
  <c r="X14" i="1"/>
  <c r="G14" i="1" s="1"/>
  <c r="X15" i="1"/>
  <c r="G15" i="1" s="1"/>
  <c r="W16" i="1"/>
  <c r="F16" i="1" s="1"/>
  <c r="X16" i="1"/>
  <c r="G16" i="1" s="1"/>
  <c r="W17" i="1"/>
  <c r="F17" i="1" s="1"/>
  <c r="X17" i="1"/>
  <c r="G17" i="1" s="1"/>
  <c r="W18" i="1"/>
  <c r="F18" i="1" s="1"/>
  <c r="X18" i="1"/>
  <c r="G18" i="1" s="1"/>
  <c r="W19" i="1"/>
  <c r="F19" i="1" s="1"/>
  <c r="X19" i="1"/>
  <c r="G19" i="1" s="1"/>
  <c r="W20" i="1"/>
  <c r="F20" i="1" s="1"/>
  <c r="X20" i="1"/>
  <c r="G20" i="1" s="1"/>
  <c r="W48" i="1"/>
  <c r="F48" i="1" s="1"/>
  <c r="W47" i="1"/>
  <c r="F47" i="1" s="1"/>
  <c r="V47" i="1"/>
  <c r="E47" i="1"/>
  <c r="X46" i="1"/>
  <c r="G46" i="1" s="1"/>
  <c r="U46" i="1"/>
  <c r="X45" i="1"/>
  <c r="G45" i="1" s="1"/>
  <c r="W45" i="1"/>
  <c r="F45" i="1" s="1"/>
  <c r="W44" i="1"/>
  <c r="F44" i="1" s="1"/>
  <c r="V44" i="1"/>
  <c r="E44" i="1" s="1"/>
  <c r="V39" i="1"/>
  <c r="E39" i="1" s="1"/>
  <c r="X38" i="1"/>
  <c r="G38" i="1" s="1"/>
  <c r="W38" i="1"/>
  <c r="F38" i="1"/>
  <c r="X37" i="1"/>
  <c r="G37" i="1" s="1"/>
  <c r="W37" i="1"/>
  <c r="F37" i="1" s="1"/>
  <c r="V37" i="1"/>
  <c r="E37" i="1" s="1"/>
  <c r="U37" i="1"/>
  <c r="W36" i="1"/>
  <c r="V36" i="1"/>
  <c r="E36" i="1" s="1"/>
  <c r="F36" i="1"/>
  <c r="X34" i="1"/>
  <c r="W34" i="1"/>
  <c r="V34" i="1"/>
  <c r="E34" i="1" s="1"/>
  <c r="U34" i="1"/>
  <c r="G34" i="1"/>
  <c r="F34" i="1"/>
  <c r="U29" i="1"/>
  <c r="X27" i="1"/>
  <c r="G27" i="1" s="1"/>
  <c r="W27" i="1"/>
  <c r="F27" i="1" s="1"/>
  <c r="V27" i="1"/>
  <c r="E27" i="1" s="1"/>
  <c r="U27" i="1"/>
  <c r="V26" i="1"/>
  <c r="E26" i="1" s="1"/>
  <c r="X25" i="1"/>
  <c r="G25" i="1" s="1"/>
  <c r="W25" i="1"/>
  <c r="F25" i="1" s="1"/>
  <c r="W15" i="1"/>
  <c r="F15" i="1" s="1"/>
  <c r="V5" i="1"/>
  <c r="E5" i="1" s="1"/>
  <c r="W5" i="1"/>
  <c r="F5" i="1" s="1"/>
  <c r="X5" i="1"/>
  <c r="G5" i="1" s="1"/>
  <c r="V6" i="1"/>
  <c r="E6" i="1" s="1"/>
  <c r="W6" i="1"/>
  <c r="F6" i="1" s="1"/>
  <c r="X6" i="1"/>
  <c r="G6" i="1" s="1"/>
  <c r="V7" i="1"/>
  <c r="E7" i="1" s="1"/>
  <c r="W7" i="1"/>
  <c r="F7" i="1" s="1"/>
  <c r="X7" i="1"/>
  <c r="G7" i="1" s="1"/>
  <c r="V8" i="1"/>
  <c r="E8" i="1" s="1"/>
  <c r="W8" i="1"/>
  <c r="F8" i="1" s="1"/>
  <c r="X8" i="1"/>
  <c r="G8" i="1" s="1"/>
  <c r="V9" i="1"/>
  <c r="E9" i="1" s="1"/>
  <c r="W9" i="1"/>
  <c r="F9" i="1" s="1"/>
  <c r="X9" i="1"/>
  <c r="G9" i="1" s="1"/>
  <c r="V10" i="1"/>
  <c r="E10" i="1" s="1"/>
  <c r="W10" i="1"/>
  <c r="F10" i="1" s="1"/>
  <c r="X10" i="1"/>
  <c r="G10" i="1" s="1"/>
  <c r="W4" i="1"/>
  <c r="F4" i="1" s="1"/>
  <c r="X4" i="1"/>
  <c r="G4" i="1" s="1"/>
  <c r="V4" i="1"/>
  <c r="E4" i="1" s="1"/>
  <c r="U10" i="1"/>
  <c r="U9" i="1"/>
  <c r="U8" i="1"/>
  <c r="U7" i="1"/>
  <c r="U6" i="1"/>
  <c r="U5" i="1"/>
  <c r="U4" i="1"/>
  <c r="V17" i="3" l="1"/>
  <c r="X16" i="3"/>
  <c r="G16" i="3" s="1"/>
  <c r="X26" i="3"/>
  <c r="G26" i="3" s="1"/>
  <c r="W16" i="4"/>
  <c r="Z17" i="4"/>
  <c r="I17" i="4" s="1"/>
  <c r="K17" i="4" s="1"/>
  <c r="L17" i="4" s="1"/>
  <c r="M17" i="4" s="1"/>
  <c r="Q17" i="4" s="1"/>
  <c r="W21" i="4"/>
  <c r="I39" i="3"/>
  <c r="J39" i="3"/>
  <c r="K39" i="3" s="1"/>
  <c r="L39" i="3" s="1"/>
  <c r="P39" i="3" s="1"/>
  <c r="J29" i="2"/>
  <c r="K29" i="2" s="1"/>
  <c r="L29" i="2" s="1"/>
  <c r="P29" i="2" s="1"/>
  <c r="W26" i="1"/>
  <c r="F26" i="1" s="1"/>
  <c r="U38" i="1"/>
  <c r="W39" i="1"/>
  <c r="F39" i="1" s="1"/>
  <c r="X44" i="1"/>
  <c r="G44" i="1" s="1"/>
  <c r="I44" i="1" s="1"/>
  <c r="J44" i="1" s="1"/>
  <c r="K44" i="1" s="1"/>
  <c r="O44" i="1" s="1"/>
  <c r="U45" i="1"/>
  <c r="V6" i="2"/>
  <c r="V29" i="2"/>
  <c r="V30" i="2"/>
  <c r="Y31" i="2"/>
  <c r="H31" i="2" s="1"/>
  <c r="V36" i="2"/>
  <c r="X37" i="2"/>
  <c r="G37" i="2" s="1"/>
  <c r="J37" i="2" s="1"/>
  <c r="K37" i="2" s="1"/>
  <c r="L37" i="2" s="1"/>
  <c r="P37" i="2" s="1"/>
  <c r="Y38" i="2"/>
  <c r="H38" i="2" s="1"/>
  <c r="J38" i="2" s="1"/>
  <c r="K38" i="2" s="1"/>
  <c r="L38" i="2" s="1"/>
  <c r="P38" i="2" s="1"/>
  <c r="J27" i="2"/>
  <c r="K27" i="2" s="1"/>
  <c r="L27" i="2" s="1"/>
  <c r="P27" i="2" s="1"/>
  <c r="V21" i="3"/>
  <c r="X25" i="3"/>
  <c r="G25" i="3" s="1"/>
  <c r="Y25" i="3"/>
  <c r="H25" i="3" s="1"/>
  <c r="U48" i="1"/>
  <c r="V8" i="2"/>
  <c r="V41" i="2"/>
  <c r="Y20" i="3"/>
  <c r="H20" i="3" s="1"/>
  <c r="V28" i="3"/>
  <c r="Y26" i="3"/>
  <c r="Z31" i="4"/>
  <c r="I31" i="4" s="1"/>
  <c r="J31" i="4" s="1"/>
  <c r="U28" i="1"/>
  <c r="U35" i="1"/>
  <c r="X18" i="3"/>
  <c r="G18" i="3" s="1"/>
  <c r="Y19" i="3"/>
  <c r="H19" i="3" s="1"/>
  <c r="J19" i="3" s="1"/>
  <c r="K19" i="3" s="1"/>
  <c r="L19" i="3" s="1"/>
  <c r="P19" i="3" s="1"/>
  <c r="W21" i="3"/>
  <c r="F21" i="3" s="1"/>
  <c r="J21" i="3" s="1"/>
  <c r="K21" i="3" s="1"/>
  <c r="L21" i="3" s="1"/>
  <c r="P21" i="3" s="1"/>
  <c r="V30" i="3"/>
  <c r="U8" i="5"/>
  <c r="V8" i="5"/>
  <c r="E8" i="5" s="1"/>
  <c r="U15" i="5"/>
  <c r="V15" i="5"/>
  <c r="E15" i="5" s="1"/>
  <c r="X47" i="1"/>
  <c r="G47" i="1" s="1"/>
  <c r="U47" i="1"/>
  <c r="Y7" i="2"/>
  <c r="H7" i="2" s="1"/>
  <c r="V7" i="2"/>
  <c r="O41" i="9"/>
  <c r="N41" i="9"/>
  <c r="N40" i="9"/>
  <c r="O40" i="9"/>
  <c r="N39" i="9"/>
  <c r="O39" i="9"/>
  <c r="N38" i="9"/>
  <c r="O38" i="9"/>
  <c r="N37" i="9"/>
  <c r="O37" i="9"/>
  <c r="N36" i="9"/>
  <c r="O36" i="9"/>
  <c r="N35" i="9"/>
  <c r="O35" i="9"/>
  <c r="O31" i="9"/>
  <c r="N31" i="9"/>
  <c r="O30" i="9"/>
  <c r="N30" i="9"/>
  <c r="N29" i="9"/>
  <c r="O29" i="9"/>
  <c r="O28" i="9"/>
  <c r="N28" i="9"/>
  <c r="O27" i="9"/>
  <c r="N27" i="9"/>
  <c r="O26" i="9"/>
  <c r="N26" i="9"/>
  <c r="N25" i="9"/>
  <c r="O25" i="9"/>
  <c r="N21" i="9"/>
  <c r="O21" i="9"/>
  <c r="N20" i="9"/>
  <c r="O20" i="9"/>
  <c r="N19" i="9"/>
  <c r="O19" i="9"/>
  <c r="N18" i="9"/>
  <c r="O18" i="9"/>
  <c r="O17" i="9"/>
  <c r="N17" i="9"/>
  <c r="O16" i="9"/>
  <c r="N16" i="9"/>
  <c r="N15" i="9"/>
  <c r="O15" i="9"/>
  <c r="N11" i="9"/>
  <c r="O11" i="9"/>
  <c r="O10" i="9"/>
  <c r="N10" i="9"/>
  <c r="N9" i="9"/>
  <c r="O9" i="9"/>
  <c r="O8" i="9"/>
  <c r="N8" i="9"/>
  <c r="O7" i="9"/>
  <c r="N7" i="9"/>
  <c r="N6" i="9"/>
  <c r="O6" i="9"/>
  <c r="N5" i="9"/>
  <c r="O5" i="9"/>
  <c r="O41" i="8"/>
  <c r="N41" i="8"/>
  <c r="O40" i="8"/>
  <c r="N40" i="8"/>
  <c r="N39" i="8"/>
  <c r="O39" i="8"/>
  <c r="N38" i="8"/>
  <c r="O38" i="8"/>
  <c r="N37" i="8"/>
  <c r="O37" i="8"/>
  <c r="O36" i="8"/>
  <c r="N36" i="8"/>
  <c r="N35" i="8"/>
  <c r="O35" i="8"/>
  <c r="O31" i="8"/>
  <c r="N31" i="8"/>
  <c r="O30" i="8"/>
  <c r="N30" i="8"/>
  <c r="N29" i="8"/>
  <c r="O29" i="8"/>
  <c r="O28" i="8"/>
  <c r="N28" i="8"/>
  <c r="N27" i="8"/>
  <c r="O27" i="8"/>
  <c r="O26" i="8"/>
  <c r="N26" i="8"/>
  <c r="N25" i="8"/>
  <c r="O25" i="8"/>
  <c r="N21" i="8"/>
  <c r="O21" i="8"/>
  <c r="N20" i="8"/>
  <c r="O20" i="8"/>
  <c r="O19" i="8"/>
  <c r="N19" i="8"/>
  <c r="N18" i="8"/>
  <c r="O18" i="8"/>
  <c r="O17" i="8"/>
  <c r="N17" i="8"/>
  <c r="N16" i="8"/>
  <c r="O16" i="8"/>
  <c r="O15" i="8"/>
  <c r="N15" i="8"/>
  <c r="N11" i="8"/>
  <c r="O11" i="8"/>
  <c r="O10" i="8"/>
  <c r="N10" i="8"/>
  <c r="N9" i="8"/>
  <c r="O9" i="8"/>
  <c r="O8" i="8"/>
  <c r="N8" i="8"/>
  <c r="O7" i="8"/>
  <c r="N7" i="8"/>
  <c r="N6" i="8"/>
  <c r="O6" i="8"/>
  <c r="P5" i="8"/>
  <c r="N5" i="8"/>
  <c r="O5" i="8"/>
  <c r="M41" i="7"/>
  <c r="N41" i="7"/>
  <c r="M40" i="7"/>
  <c r="N40" i="7"/>
  <c r="N39" i="7"/>
  <c r="M39" i="7"/>
  <c r="N38" i="7"/>
  <c r="M38" i="7"/>
  <c r="M37" i="7"/>
  <c r="N37" i="7"/>
  <c r="M36" i="7"/>
  <c r="N36" i="7"/>
  <c r="M35" i="7"/>
  <c r="N35" i="7"/>
  <c r="M31" i="7"/>
  <c r="N31" i="7"/>
  <c r="N30" i="7"/>
  <c r="M30" i="7"/>
  <c r="N29" i="7"/>
  <c r="M29" i="7"/>
  <c r="M28" i="7"/>
  <c r="N28" i="7"/>
  <c r="M27" i="7"/>
  <c r="N27" i="7"/>
  <c r="N26" i="7"/>
  <c r="M26" i="7"/>
  <c r="N25" i="7"/>
  <c r="M25" i="7"/>
  <c r="M21" i="7"/>
  <c r="N21" i="7"/>
  <c r="M20" i="7"/>
  <c r="N20" i="7"/>
  <c r="N19" i="7"/>
  <c r="M19" i="7"/>
  <c r="N18" i="7"/>
  <c r="M18" i="7"/>
  <c r="M17" i="7"/>
  <c r="N17" i="7"/>
  <c r="M16" i="7"/>
  <c r="N16" i="7"/>
  <c r="M15" i="7"/>
  <c r="N15" i="7"/>
  <c r="M11" i="7"/>
  <c r="N11" i="7"/>
  <c r="N10" i="7"/>
  <c r="M10" i="7"/>
  <c r="N9" i="7"/>
  <c r="M9" i="7"/>
  <c r="N8" i="7"/>
  <c r="M8" i="7"/>
  <c r="N7" i="7"/>
  <c r="O7" i="7"/>
  <c r="M7" i="7"/>
  <c r="M6" i="7"/>
  <c r="N6" i="7"/>
  <c r="M5" i="7"/>
  <c r="N5" i="7"/>
  <c r="J41" i="6"/>
  <c r="K41" i="6" s="1"/>
  <c r="L41" i="6" s="1"/>
  <c r="O41" i="6" s="1"/>
  <c r="I41" i="6"/>
  <c r="M40" i="6"/>
  <c r="N40" i="6"/>
  <c r="J39" i="6"/>
  <c r="K39" i="6" s="1"/>
  <c r="L39" i="6" s="1"/>
  <c r="O39" i="6" s="1"/>
  <c r="I39" i="6"/>
  <c r="I38" i="6"/>
  <c r="J38" i="6"/>
  <c r="K38" i="6" s="1"/>
  <c r="L38" i="6" s="1"/>
  <c r="O38" i="6" s="1"/>
  <c r="J37" i="6"/>
  <c r="K37" i="6" s="1"/>
  <c r="L37" i="6" s="1"/>
  <c r="O37" i="6" s="1"/>
  <c r="I37" i="6"/>
  <c r="I36" i="6"/>
  <c r="J36" i="6"/>
  <c r="K36" i="6" s="1"/>
  <c r="L36" i="6" s="1"/>
  <c r="O36" i="6" s="1"/>
  <c r="N35" i="6"/>
  <c r="M35" i="6"/>
  <c r="M31" i="6"/>
  <c r="N31" i="6"/>
  <c r="J30" i="6"/>
  <c r="K30" i="6" s="1"/>
  <c r="L30" i="6" s="1"/>
  <c r="O30" i="6" s="1"/>
  <c r="I30" i="6"/>
  <c r="N29" i="6"/>
  <c r="M29" i="6"/>
  <c r="I28" i="6"/>
  <c r="J28" i="6"/>
  <c r="K28" i="6" s="1"/>
  <c r="L28" i="6" s="1"/>
  <c r="O28" i="6" s="1"/>
  <c r="J27" i="6"/>
  <c r="K27" i="6" s="1"/>
  <c r="L27" i="6" s="1"/>
  <c r="O27" i="6" s="1"/>
  <c r="I27" i="6"/>
  <c r="N26" i="6"/>
  <c r="M26" i="6"/>
  <c r="M25" i="6"/>
  <c r="N25" i="6"/>
  <c r="I21" i="6"/>
  <c r="J21" i="6"/>
  <c r="K21" i="6" s="1"/>
  <c r="L21" i="6" s="1"/>
  <c r="O21" i="6" s="1"/>
  <c r="I20" i="6"/>
  <c r="J20" i="6"/>
  <c r="K20" i="6" s="1"/>
  <c r="L20" i="6" s="1"/>
  <c r="O20" i="6" s="1"/>
  <c r="I19" i="6"/>
  <c r="J19" i="6"/>
  <c r="K19" i="6" s="1"/>
  <c r="L19" i="6" s="1"/>
  <c r="O19" i="6" s="1"/>
  <c r="J18" i="6"/>
  <c r="K18" i="6" s="1"/>
  <c r="L18" i="6" s="1"/>
  <c r="O18" i="6" s="1"/>
  <c r="I18" i="6"/>
  <c r="J17" i="6"/>
  <c r="K17" i="6" s="1"/>
  <c r="L17" i="6" s="1"/>
  <c r="O17" i="6" s="1"/>
  <c r="I17" i="6"/>
  <c r="I16" i="6"/>
  <c r="J16" i="6"/>
  <c r="K16" i="6" s="1"/>
  <c r="L16" i="6" s="1"/>
  <c r="O16" i="6" s="1"/>
  <c r="J15" i="6"/>
  <c r="K15" i="6" s="1"/>
  <c r="L15" i="6" s="1"/>
  <c r="O15" i="6" s="1"/>
  <c r="I15" i="6"/>
  <c r="I11" i="6"/>
  <c r="J11" i="6"/>
  <c r="K11" i="6" s="1"/>
  <c r="L11" i="6" s="1"/>
  <c r="O11" i="6" s="1"/>
  <c r="I10" i="6"/>
  <c r="J10" i="6"/>
  <c r="K10" i="6" s="1"/>
  <c r="L10" i="6" s="1"/>
  <c r="O10" i="6" s="1"/>
  <c r="N9" i="6"/>
  <c r="M9" i="6"/>
  <c r="I8" i="6"/>
  <c r="J8" i="6"/>
  <c r="K8" i="6" s="1"/>
  <c r="L8" i="6" s="1"/>
  <c r="O8" i="6" s="1"/>
  <c r="N7" i="6"/>
  <c r="M7" i="6"/>
  <c r="J6" i="6"/>
  <c r="K6" i="6" s="1"/>
  <c r="L6" i="6" s="1"/>
  <c r="O6" i="6" s="1"/>
  <c r="I6" i="6"/>
  <c r="N5" i="6"/>
  <c r="M5" i="6"/>
  <c r="I16" i="5"/>
  <c r="J16" i="5" s="1"/>
  <c r="K16" i="5" s="1"/>
  <c r="O16" i="5" s="1"/>
  <c r="H16" i="5"/>
  <c r="V14" i="5"/>
  <c r="E14" i="5" s="1"/>
  <c r="U14" i="5"/>
  <c r="V13" i="5"/>
  <c r="E13" i="5" s="1"/>
  <c r="U13" i="5"/>
  <c r="V7" i="5"/>
  <c r="E7" i="5" s="1"/>
  <c r="U7" i="5"/>
  <c r="H6" i="5"/>
  <c r="I6" i="5"/>
  <c r="J6" i="5" s="1"/>
  <c r="K6" i="5" s="1"/>
  <c r="O6" i="5" s="1"/>
  <c r="U5" i="5"/>
  <c r="V5" i="5"/>
  <c r="E5" i="5" s="1"/>
  <c r="K31" i="4"/>
  <c r="L31" i="4" s="1"/>
  <c r="M31" i="4" s="1"/>
  <c r="Q31" i="4" s="1"/>
  <c r="X30" i="4"/>
  <c r="G30" i="4" s="1"/>
  <c r="W30" i="4"/>
  <c r="X29" i="4"/>
  <c r="G29" i="4" s="1"/>
  <c r="W29" i="4"/>
  <c r="X28" i="4"/>
  <c r="G28" i="4" s="1"/>
  <c r="W28" i="4"/>
  <c r="K24" i="4"/>
  <c r="L24" i="4" s="1"/>
  <c r="M24" i="4" s="1"/>
  <c r="Q24" i="4" s="1"/>
  <c r="J24" i="4"/>
  <c r="X23" i="4"/>
  <c r="G23" i="4" s="1"/>
  <c r="W23" i="4"/>
  <c r="X22" i="4"/>
  <c r="G22" i="4" s="1"/>
  <c r="W22" i="4"/>
  <c r="K21" i="4"/>
  <c r="L21" i="4" s="1"/>
  <c r="M21" i="4" s="1"/>
  <c r="Q21" i="4" s="1"/>
  <c r="J21" i="4"/>
  <c r="J17" i="4"/>
  <c r="K16" i="4"/>
  <c r="L16" i="4" s="1"/>
  <c r="M16" i="4" s="1"/>
  <c r="Q16" i="4" s="1"/>
  <c r="J16" i="4"/>
  <c r="X15" i="4"/>
  <c r="G15" i="4" s="1"/>
  <c r="W15" i="4"/>
  <c r="K14" i="4"/>
  <c r="L14" i="4" s="1"/>
  <c r="M14" i="4" s="1"/>
  <c r="Q14" i="4" s="1"/>
  <c r="J14" i="4"/>
  <c r="W10" i="4"/>
  <c r="X10" i="4"/>
  <c r="G10" i="4" s="1"/>
  <c r="X9" i="4"/>
  <c r="G9" i="4" s="1"/>
  <c r="X8" i="4"/>
  <c r="G8" i="4" s="1"/>
  <c r="X7" i="4"/>
  <c r="G7" i="4" s="1"/>
  <c r="W25" i="3"/>
  <c r="F25" i="3" s="1"/>
  <c r="W15" i="3"/>
  <c r="W17" i="3"/>
  <c r="F17" i="3" s="1"/>
  <c r="W27" i="3"/>
  <c r="F27" i="3" s="1"/>
  <c r="Y31" i="3"/>
  <c r="H31" i="3" s="1"/>
  <c r="Y21" i="3"/>
  <c r="H21" i="3" s="1"/>
  <c r="V49" i="1"/>
  <c r="E49" i="1" s="1"/>
  <c r="U49" i="1"/>
  <c r="U25" i="1"/>
  <c r="V25" i="1"/>
  <c r="E25" i="1" s="1"/>
  <c r="V14" i="1"/>
  <c r="E14" i="1" s="1"/>
  <c r="U14" i="1"/>
  <c r="V15" i="1"/>
  <c r="E15" i="1" s="1"/>
  <c r="H15" i="1" s="1"/>
  <c r="Z15" i="1" s="1"/>
  <c r="U15" i="1"/>
  <c r="U17" i="1"/>
  <c r="V17" i="1"/>
  <c r="E17" i="1" s="1"/>
  <c r="U18" i="1"/>
  <c r="V18" i="1"/>
  <c r="E18" i="1" s="1"/>
  <c r="I39" i="2"/>
  <c r="V11" i="2"/>
  <c r="I27" i="2"/>
  <c r="I38" i="1"/>
  <c r="J38" i="1" s="1"/>
  <c r="K38" i="1" s="1"/>
  <c r="J37" i="3"/>
  <c r="K37" i="3" s="1"/>
  <c r="L37" i="3" s="1"/>
  <c r="P37" i="3" s="1"/>
  <c r="I37" i="3"/>
  <c r="J36" i="3"/>
  <c r="K36" i="3" s="1"/>
  <c r="L36" i="3" s="1"/>
  <c r="P36" i="3" s="1"/>
  <c r="I36" i="3"/>
  <c r="W16" i="3"/>
  <c r="F16" i="3" s="1"/>
  <c r="V16" i="3"/>
  <c r="V11" i="3"/>
  <c r="W11" i="3"/>
  <c r="F11" i="3" s="1"/>
  <c r="W10" i="3"/>
  <c r="F10" i="3" s="1"/>
  <c r="V10" i="3"/>
  <c r="V10" i="2"/>
  <c r="W10" i="2"/>
  <c r="F10" i="2" s="1"/>
  <c r="V15" i="2"/>
  <c r="W15" i="2"/>
  <c r="F15" i="2" s="1"/>
  <c r="W16" i="2"/>
  <c r="F16" i="2" s="1"/>
  <c r="V16" i="2"/>
  <c r="W17" i="2"/>
  <c r="F17" i="2" s="1"/>
  <c r="V17" i="2"/>
  <c r="V18" i="2"/>
  <c r="W18" i="2"/>
  <c r="F18" i="2" s="1"/>
  <c r="W19" i="2"/>
  <c r="F19" i="2" s="1"/>
  <c r="V19" i="2"/>
  <c r="W20" i="2"/>
  <c r="F20" i="2" s="1"/>
  <c r="V20" i="2"/>
  <c r="W25" i="2"/>
  <c r="F25" i="2" s="1"/>
  <c r="V25" i="2"/>
  <c r="W26" i="2"/>
  <c r="F26" i="2" s="1"/>
  <c r="V26" i="2"/>
  <c r="V50" i="1"/>
  <c r="E50" i="1" s="1"/>
  <c r="U50" i="1"/>
  <c r="V24" i="1"/>
  <c r="E24" i="1" s="1"/>
  <c r="I24" i="1" s="1"/>
  <c r="J24" i="1" s="1"/>
  <c r="K24" i="1" s="1"/>
  <c r="O24" i="1" s="1"/>
  <c r="U24" i="1"/>
  <c r="V16" i="1"/>
  <c r="E16" i="1" s="1"/>
  <c r="U16" i="1"/>
  <c r="I48" i="1"/>
  <c r="J48" i="1" s="1"/>
  <c r="K48" i="1" s="1"/>
  <c r="O48" i="1" s="1"/>
  <c r="H48" i="1"/>
  <c r="Z48" i="1" s="1"/>
  <c r="H25" i="1"/>
  <c r="Z25" i="1" s="1"/>
  <c r="I25" i="1"/>
  <c r="J25" i="1" s="1"/>
  <c r="K25" i="1" s="1"/>
  <c r="O25" i="1" s="1"/>
  <c r="J41" i="3"/>
  <c r="K41" i="3" s="1"/>
  <c r="L41" i="3" s="1"/>
  <c r="I41" i="3"/>
  <c r="J35" i="3"/>
  <c r="K35" i="3" s="1"/>
  <c r="L35" i="3" s="1"/>
  <c r="I35" i="3"/>
  <c r="I40" i="3"/>
  <c r="J40" i="3"/>
  <c r="K40" i="3" s="1"/>
  <c r="L40" i="3" s="1"/>
  <c r="P40" i="3" s="1"/>
  <c r="I38" i="3"/>
  <c r="J38" i="3"/>
  <c r="K38" i="3" s="1"/>
  <c r="L38" i="3" s="1"/>
  <c r="P38" i="3" s="1"/>
  <c r="M37" i="3"/>
  <c r="N37" i="3"/>
  <c r="F31" i="3"/>
  <c r="I31" i="3" s="1"/>
  <c r="J30" i="3"/>
  <c r="K30" i="3" s="1"/>
  <c r="L30" i="3" s="1"/>
  <c r="P30" i="3" s="1"/>
  <c r="I30" i="3"/>
  <c r="F29" i="3"/>
  <c r="V29" i="3"/>
  <c r="J28" i="3"/>
  <c r="K28" i="3" s="1"/>
  <c r="L28" i="3" s="1"/>
  <c r="P28" i="3" s="1"/>
  <c r="I28" i="3"/>
  <c r="V27" i="3"/>
  <c r="H26" i="3"/>
  <c r="V26" i="3"/>
  <c r="V25" i="3"/>
  <c r="G19" i="2"/>
  <c r="H19" i="2"/>
  <c r="G20" i="2"/>
  <c r="H20" i="2"/>
  <c r="I21" i="3"/>
  <c r="W20" i="3"/>
  <c r="F20" i="3" s="1"/>
  <c r="V20" i="3"/>
  <c r="I19" i="3"/>
  <c r="W18" i="3"/>
  <c r="F18" i="3" s="1"/>
  <c r="V18" i="3"/>
  <c r="J17" i="3"/>
  <c r="K17" i="3" s="1"/>
  <c r="L17" i="3" s="1"/>
  <c r="P17" i="3" s="1"/>
  <c r="I17" i="3"/>
  <c r="I16" i="3"/>
  <c r="J16" i="3"/>
  <c r="K16" i="3" s="1"/>
  <c r="L16" i="3" s="1"/>
  <c r="P16" i="3" s="1"/>
  <c r="V15" i="3"/>
  <c r="F15" i="3"/>
  <c r="I11" i="3"/>
  <c r="J11" i="3"/>
  <c r="K11" i="3" s="1"/>
  <c r="L11" i="3" s="1"/>
  <c r="P11" i="3" s="1"/>
  <c r="V9" i="3"/>
  <c r="F9" i="3"/>
  <c r="V8" i="3"/>
  <c r="F8" i="3"/>
  <c r="V7" i="3"/>
  <c r="F7" i="3"/>
  <c r="V6" i="3"/>
  <c r="F6" i="3"/>
  <c r="V5" i="3"/>
  <c r="I37" i="2"/>
  <c r="J39" i="2"/>
  <c r="K39" i="2" s="1"/>
  <c r="L39" i="2" s="1"/>
  <c r="I30" i="2"/>
  <c r="J30" i="2"/>
  <c r="K30" i="2" s="1"/>
  <c r="L30" i="2" s="1"/>
  <c r="F21" i="2"/>
  <c r="V21" i="2"/>
  <c r="I11" i="2"/>
  <c r="J11" i="2"/>
  <c r="K11" i="2" s="1"/>
  <c r="L11" i="2" s="1"/>
  <c r="I8" i="2"/>
  <c r="J8" i="2"/>
  <c r="K8" i="2" s="1"/>
  <c r="L8" i="2" s="1"/>
  <c r="I41" i="2"/>
  <c r="J41" i="2"/>
  <c r="K41" i="2" s="1"/>
  <c r="L41" i="2" s="1"/>
  <c r="P41" i="2" s="1"/>
  <c r="I40" i="2"/>
  <c r="J40" i="2"/>
  <c r="K40" i="2" s="1"/>
  <c r="L40" i="2" s="1"/>
  <c r="P40" i="2" s="1"/>
  <c r="J36" i="2"/>
  <c r="K36" i="2" s="1"/>
  <c r="L36" i="2" s="1"/>
  <c r="P36" i="2" s="1"/>
  <c r="I36" i="2"/>
  <c r="J35" i="2"/>
  <c r="K35" i="2" s="1"/>
  <c r="L35" i="2" s="1"/>
  <c r="P35" i="2" s="1"/>
  <c r="I35" i="2"/>
  <c r="J28" i="2"/>
  <c r="K28" i="2" s="1"/>
  <c r="L28" i="2" s="1"/>
  <c r="P28" i="2" s="1"/>
  <c r="I28" i="2"/>
  <c r="I9" i="2"/>
  <c r="J9" i="2"/>
  <c r="K9" i="2" s="1"/>
  <c r="L9" i="2" s="1"/>
  <c r="P9" i="2" s="1"/>
  <c r="J6" i="2"/>
  <c r="K6" i="2" s="1"/>
  <c r="L6" i="2" s="1"/>
  <c r="P6" i="2" s="1"/>
  <c r="I6" i="2"/>
  <c r="I5" i="2"/>
  <c r="J5" i="2"/>
  <c r="K5" i="2" s="1"/>
  <c r="L5" i="2" s="1"/>
  <c r="P5" i="2" s="1"/>
  <c r="H35" i="1"/>
  <c r="I35" i="1"/>
  <c r="J35" i="1" s="1"/>
  <c r="K35" i="1" s="1"/>
  <c r="V40" i="1"/>
  <c r="E40" i="1" s="1"/>
  <c r="U40" i="1"/>
  <c r="I36" i="1"/>
  <c r="J36" i="1" s="1"/>
  <c r="K36" i="1" s="1"/>
  <c r="H36" i="1"/>
  <c r="H34" i="1"/>
  <c r="I34" i="1"/>
  <c r="J34" i="1" s="1"/>
  <c r="K34" i="1" s="1"/>
  <c r="I28" i="1"/>
  <c r="J28" i="1" s="1"/>
  <c r="K28" i="1" s="1"/>
  <c r="H28" i="1"/>
  <c r="V30" i="1"/>
  <c r="E30" i="1" s="1"/>
  <c r="H30" i="1" s="1"/>
  <c r="U30" i="1"/>
  <c r="I26" i="1"/>
  <c r="J26" i="1" s="1"/>
  <c r="K26" i="1" s="1"/>
  <c r="O26" i="1" s="1"/>
  <c r="H26" i="1"/>
  <c r="Z26" i="1" s="1"/>
  <c r="V19" i="1"/>
  <c r="E19" i="1" s="1"/>
  <c r="U19" i="1"/>
  <c r="U20" i="1"/>
  <c r="V20" i="1"/>
  <c r="E20" i="1" s="1"/>
  <c r="I50" i="1"/>
  <c r="J50" i="1" s="1"/>
  <c r="K50" i="1" s="1"/>
  <c r="O50" i="1" s="1"/>
  <c r="H50" i="1"/>
  <c r="Z50" i="1" s="1"/>
  <c r="I49" i="1"/>
  <c r="J49" i="1" s="1"/>
  <c r="K49" i="1" s="1"/>
  <c r="O49" i="1" s="1"/>
  <c r="H49" i="1"/>
  <c r="Z49" i="1" s="1"/>
  <c r="N48" i="1"/>
  <c r="I46" i="1"/>
  <c r="J46" i="1" s="1"/>
  <c r="K46" i="1" s="1"/>
  <c r="O46" i="1" s="1"/>
  <c r="H46" i="1"/>
  <c r="Z46" i="1" s="1"/>
  <c r="I45" i="1"/>
  <c r="J45" i="1" s="1"/>
  <c r="K45" i="1" s="1"/>
  <c r="O45" i="1" s="1"/>
  <c r="H45" i="1"/>
  <c r="Z45" i="1" s="1"/>
  <c r="N38" i="1"/>
  <c r="H37" i="1"/>
  <c r="Z37" i="1" s="1"/>
  <c r="I37" i="1"/>
  <c r="J37" i="1" s="1"/>
  <c r="K37" i="1" s="1"/>
  <c r="O37" i="1" s="1"/>
  <c r="I29" i="1"/>
  <c r="J29" i="1" s="1"/>
  <c r="K29" i="1" s="1"/>
  <c r="O29" i="1" s="1"/>
  <c r="H29" i="1"/>
  <c r="H27" i="1"/>
  <c r="Z27" i="1" s="1"/>
  <c r="I27" i="1"/>
  <c r="J27" i="1" s="1"/>
  <c r="K27" i="1" s="1"/>
  <c r="O27" i="1" s="1"/>
  <c r="H24" i="1"/>
  <c r="Z24" i="1" s="1"/>
  <c r="H18" i="1"/>
  <c r="Z18" i="1" s="1"/>
  <c r="I18" i="1"/>
  <c r="J18" i="1" s="1"/>
  <c r="K18" i="1" s="1"/>
  <c r="O18" i="1" s="1"/>
  <c r="I17" i="1"/>
  <c r="J17" i="1" s="1"/>
  <c r="K17" i="1" s="1"/>
  <c r="O17" i="1" s="1"/>
  <c r="H17" i="1"/>
  <c r="Z17" i="1" s="1"/>
  <c r="I14" i="1"/>
  <c r="J14" i="1" s="1"/>
  <c r="K14" i="1" s="1"/>
  <c r="O14" i="1" s="1"/>
  <c r="H14" i="1"/>
  <c r="Z14" i="1" s="1"/>
  <c r="H5" i="1"/>
  <c r="N5" i="1" s="1"/>
  <c r="K5" i="1"/>
  <c r="I5" i="1"/>
  <c r="J5" i="1" s="1"/>
  <c r="I6" i="1"/>
  <c r="J6" i="1" s="1"/>
  <c r="K6" i="1"/>
  <c r="H6" i="1"/>
  <c r="N6" i="1" s="1"/>
  <c r="H7" i="1"/>
  <c r="N7" i="1" s="1"/>
  <c r="I7" i="1"/>
  <c r="J7" i="1" s="1"/>
  <c r="K7" i="1"/>
  <c r="K8" i="1"/>
  <c r="O8" i="1" s="1"/>
  <c r="I8" i="1"/>
  <c r="J8" i="1" s="1"/>
  <c r="H8" i="1"/>
  <c r="I9" i="1"/>
  <c r="J9" i="1" s="1"/>
  <c r="K9" i="1"/>
  <c r="O9" i="1" s="1"/>
  <c r="H9" i="1"/>
  <c r="H10" i="1"/>
  <c r="N10" i="1" s="1"/>
  <c r="I10" i="1"/>
  <c r="J10" i="1" s="1"/>
  <c r="K10" i="1"/>
  <c r="I4" i="1"/>
  <c r="J4" i="1" s="1"/>
  <c r="K4" i="1" s="1"/>
  <c r="H4" i="1"/>
  <c r="M37" i="2" l="1"/>
  <c r="J31" i="2"/>
  <c r="K31" i="2" s="1"/>
  <c r="L31" i="2" s="1"/>
  <c r="P31" i="2" s="1"/>
  <c r="I31" i="2"/>
  <c r="M25" i="1"/>
  <c r="N28" i="1"/>
  <c r="Z28" i="1"/>
  <c r="Z29" i="1"/>
  <c r="L29" i="1"/>
  <c r="I47" i="1"/>
  <c r="J47" i="1" s="1"/>
  <c r="K47" i="1" s="1"/>
  <c r="O47" i="1" s="1"/>
  <c r="H47" i="1"/>
  <c r="I39" i="1"/>
  <c r="J39" i="1" s="1"/>
  <c r="K39" i="1" s="1"/>
  <c r="O39" i="1" s="1"/>
  <c r="H39" i="1"/>
  <c r="Z39" i="1" s="1"/>
  <c r="O38" i="1"/>
  <c r="L38" i="1"/>
  <c r="M38" i="1"/>
  <c r="N35" i="1"/>
  <c r="Z35" i="1"/>
  <c r="N36" i="1"/>
  <c r="Z36" i="1"/>
  <c r="N34" i="1"/>
  <c r="Z34" i="1"/>
  <c r="J10" i="3"/>
  <c r="K10" i="3" s="1"/>
  <c r="L10" i="3" s="1"/>
  <c r="P10" i="3" s="1"/>
  <c r="I10" i="3"/>
  <c r="J31" i="3"/>
  <c r="K31" i="3" s="1"/>
  <c r="L31" i="3" s="1"/>
  <c r="N29" i="2"/>
  <c r="I15" i="1"/>
  <c r="J15" i="1" s="1"/>
  <c r="K15" i="1" s="1"/>
  <c r="M48" i="1"/>
  <c r="I38" i="2"/>
  <c r="N38" i="2" s="1"/>
  <c r="N39" i="3"/>
  <c r="H44" i="1"/>
  <c r="Z44" i="1" s="1"/>
  <c r="N25" i="1"/>
  <c r="N37" i="2"/>
  <c r="M36" i="3"/>
  <c r="L25" i="1"/>
  <c r="M29" i="2"/>
  <c r="L48" i="1"/>
  <c r="N36" i="3"/>
  <c r="M39" i="3"/>
  <c r="H8" i="5"/>
  <c r="N8" i="5" s="1"/>
  <c r="I8" i="5"/>
  <c r="J8" i="5" s="1"/>
  <c r="K8" i="5" s="1"/>
  <c r="H15" i="5"/>
  <c r="N15" i="5" s="1"/>
  <c r="I15" i="5"/>
  <c r="J15" i="5" s="1"/>
  <c r="K15" i="5" s="1"/>
  <c r="J25" i="2"/>
  <c r="K25" i="2" s="1"/>
  <c r="L25" i="2" s="1"/>
  <c r="P25" i="2" s="1"/>
  <c r="I25" i="2"/>
  <c r="M27" i="2"/>
  <c r="N27" i="2"/>
  <c r="I26" i="2"/>
  <c r="J26" i="2"/>
  <c r="K26" i="2" s="1"/>
  <c r="L26" i="2" s="1"/>
  <c r="P26" i="2" s="1"/>
  <c r="I7" i="2"/>
  <c r="J7" i="2"/>
  <c r="K7" i="2" s="1"/>
  <c r="L7" i="2" s="1"/>
  <c r="N41" i="6"/>
  <c r="M41" i="6"/>
  <c r="M39" i="6"/>
  <c r="N39" i="6"/>
  <c r="N38" i="6"/>
  <c r="M38" i="6"/>
  <c r="N37" i="6"/>
  <c r="M37" i="6"/>
  <c r="M36" i="6"/>
  <c r="N36" i="6"/>
  <c r="M30" i="6"/>
  <c r="N30" i="6"/>
  <c r="M28" i="6"/>
  <c r="N28" i="6"/>
  <c r="N27" i="6"/>
  <c r="M27" i="6"/>
  <c r="N21" i="6"/>
  <c r="M21" i="6"/>
  <c r="N20" i="6"/>
  <c r="M20" i="6"/>
  <c r="N19" i="6"/>
  <c r="M19" i="6"/>
  <c r="M18" i="6"/>
  <c r="N18" i="6"/>
  <c r="M17" i="6"/>
  <c r="N17" i="6"/>
  <c r="M16" i="6"/>
  <c r="N16" i="6"/>
  <c r="M15" i="6"/>
  <c r="N15" i="6"/>
  <c r="N11" i="6"/>
  <c r="M11" i="6"/>
  <c r="M10" i="6"/>
  <c r="N10" i="6"/>
  <c r="M8" i="6"/>
  <c r="N8" i="6"/>
  <c r="N6" i="6"/>
  <c r="M6" i="6"/>
  <c r="L16" i="5"/>
  <c r="N16" i="5"/>
  <c r="M16" i="5"/>
  <c r="H14" i="5"/>
  <c r="I14" i="5"/>
  <c r="J14" i="5" s="1"/>
  <c r="K14" i="5" s="1"/>
  <c r="O14" i="5" s="1"/>
  <c r="H13" i="5"/>
  <c r="I13" i="5"/>
  <c r="J13" i="5" s="1"/>
  <c r="K13" i="5" s="1"/>
  <c r="O13" i="5" s="1"/>
  <c r="I7" i="5"/>
  <c r="J7" i="5" s="1"/>
  <c r="K7" i="5" s="1"/>
  <c r="O7" i="5" s="1"/>
  <c r="H7" i="5"/>
  <c r="N6" i="5"/>
  <c r="L6" i="5"/>
  <c r="M6" i="5"/>
  <c r="I5" i="5"/>
  <c r="J5" i="5" s="1"/>
  <c r="K5" i="5" s="1"/>
  <c r="O5" i="5" s="1"/>
  <c r="H5" i="5"/>
  <c r="N31" i="4"/>
  <c r="O31" i="4"/>
  <c r="P31" i="4"/>
  <c r="K30" i="4"/>
  <c r="L30" i="4" s="1"/>
  <c r="M30" i="4" s="1"/>
  <c r="Q30" i="4" s="1"/>
  <c r="J30" i="4"/>
  <c r="K29" i="4"/>
  <c r="L29" i="4" s="1"/>
  <c r="M29" i="4" s="1"/>
  <c r="Q29" i="4" s="1"/>
  <c r="J29" i="4"/>
  <c r="J28" i="4"/>
  <c r="K28" i="4"/>
  <c r="L28" i="4" s="1"/>
  <c r="M28" i="4" s="1"/>
  <c r="Q28" i="4" s="1"/>
  <c r="N24" i="4"/>
  <c r="P24" i="4"/>
  <c r="O24" i="4"/>
  <c r="J23" i="4"/>
  <c r="K23" i="4"/>
  <c r="L23" i="4" s="1"/>
  <c r="M23" i="4" s="1"/>
  <c r="Q23" i="4" s="1"/>
  <c r="K22" i="4"/>
  <c r="L22" i="4" s="1"/>
  <c r="M22" i="4" s="1"/>
  <c r="Q22" i="4" s="1"/>
  <c r="J22" i="4"/>
  <c r="P21" i="4"/>
  <c r="O21" i="4"/>
  <c r="N21" i="4"/>
  <c r="N17" i="4"/>
  <c r="O17" i="4"/>
  <c r="P17" i="4"/>
  <c r="O16" i="4"/>
  <c r="N16" i="4"/>
  <c r="P16" i="4"/>
  <c r="K15" i="4"/>
  <c r="L15" i="4" s="1"/>
  <c r="M15" i="4" s="1"/>
  <c r="Q15" i="4" s="1"/>
  <c r="J15" i="4"/>
  <c r="N14" i="4"/>
  <c r="O14" i="4"/>
  <c r="P14" i="4"/>
  <c r="J10" i="4"/>
  <c r="K10" i="4"/>
  <c r="L10" i="4" s="1"/>
  <c r="M10" i="4" s="1"/>
  <c r="Q10" i="4" s="1"/>
  <c r="J9" i="4"/>
  <c r="K9" i="4"/>
  <c r="L9" i="4" s="1"/>
  <c r="M9" i="4" s="1"/>
  <c r="Q9" i="4" s="1"/>
  <c r="J8" i="4"/>
  <c r="K8" i="4"/>
  <c r="L8" i="4" s="1"/>
  <c r="M8" i="4" s="1"/>
  <c r="Q8" i="4" s="1"/>
  <c r="J7" i="4"/>
  <c r="K7" i="4"/>
  <c r="L7" i="4" s="1"/>
  <c r="M7" i="4" s="1"/>
  <c r="Q7" i="4" s="1"/>
  <c r="J10" i="2"/>
  <c r="K10" i="2" s="1"/>
  <c r="L10" i="2" s="1"/>
  <c r="I10" i="2"/>
  <c r="I15" i="2"/>
  <c r="J15" i="2"/>
  <c r="K15" i="2" s="1"/>
  <c r="L15" i="2" s="1"/>
  <c r="I16" i="2"/>
  <c r="J16" i="2"/>
  <c r="K16" i="2" s="1"/>
  <c r="L16" i="2" s="1"/>
  <c r="I17" i="2"/>
  <c r="O17" i="2" s="1"/>
  <c r="J17" i="2"/>
  <c r="K17" i="2" s="1"/>
  <c r="L17" i="2" s="1"/>
  <c r="P17" i="2" s="1"/>
  <c r="I18" i="2"/>
  <c r="J18" i="2"/>
  <c r="K18" i="2" s="1"/>
  <c r="L18" i="2" s="1"/>
  <c r="P18" i="2" s="1"/>
  <c r="I19" i="2"/>
  <c r="J19" i="2"/>
  <c r="K19" i="2" s="1"/>
  <c r="L19" i="2" s="1"/>
  <c r="P19" i="2" s="1"/>
  <c r="I20" i="2"/>
  <c r="J20" i="2"/>
  <c r="K20" i="2" s="1"/>
  <c r="L20" i="2" s="1"/>
  <c r="P20" i="2" s="1"/>
  <c r="J26" i="3"/>
  <c r="K26" i="3" s="1"/>
  <c r="L26" i="3" s="1"/>
  <c r="I26" i="3"/>
  <c r="I16" i="1"/>
  <c r="J16" i="1" s="1"/>
  <c r="K16" i="1" s="1"/>
  <c r="O16" i="1" s="1"/>
  <c r="H16" i="1"/>
  <c r="Z16" i="1" s="1"/>
  <c r="I30" i="1"/>
  <c r="J30" i="1" s="1"/>
  <c r="K30" i="1" s="1"/>
  <c r="N30" i="1"/>
  <c r="N26" i="1"/>
  <c r="M26" i="1"/>
  <c r="L26" i="1"/>
  <c r="P41" i="3"/>
  <c r="M41" i="3"/>
  <c r="N41" i="3"/>
  <c r="P35" i="3"/>
  <c r="N35" i="3"/>
  <c r="M35" i="3"/>
  <c r="M40" i="3"/>
  <c r="N40" i="3"/>
  <c r="M38" i="3"/>
  <c r="N38" i="3"/>
  <c r="N30" i="3"/>
  <c r="M30" i="3"/>
  <c r="J29" i="3"/>
  <c r="K29" i="3" s="1"/>
  <c r="L29" i="3" s="1"/>
  <c r="P29" i="3" s="1"/>
  <c r="I29" i="3"/>
  <c r="M28" i="3"/>
  <c r="N28" i="3"/>
  <c r="I27" i="3"/>
  <c r="J27" i="3"/>
  <c r="K27" i="3" s="1"/>
  <c r="L27" i="3" s="1"/>
  <c r="P27" i="3" s="1"/>
  <c r="I25" i="3"/>
  <c r="J25" i="3"/>
  <c r="K25" i="3" s="1"/>
  <c r="L25" i="3" s="1"/>
  <c r="P25" i="3" s="1"/>
  <c r="M21" i="3"/>
  <c r="O21" i="3"/>
  <c r="N21" i="3"/>
  <c r="I20" i="3"/>
  <c r="J20" i="3"/>
  <c r="K20" i="3" s="1"/>
  <c r="L20" i="3" s="1"/>
  <c r="P20" i="3" s="1"/>
  <c r="M19" i="3"/>
  <c r="N19" i="3"/>
  <c r="O19" i="3"/>
  <c r="I18" i="3"/>
  <c r="J18" i="3"/>
  <c r="K18" i="3" s="1"/>
  <c r="L18" i="3" s="1"/>
  <c r="P18" i="3" s="1"/>
  <c r="N17" i="3"/>
  <c r="M17" i="3"/>
  <c r="O17" i="3"/>
  <c r="M16" i="3"/>
  <c r="N16" i="3"/>
  <c r="O16" i="3"/>
  <c r="I15" i="3"/>
  <c r="J15" i="3"/>
  <c r="K15" i="3" s="1"/>
  <c r="L15" i="3" s="1"/>
  <c r="P15" i="3" s="1"/>
  <c r="M11" i="3"/>
  <c r="N11" i="3"/>
  <c r="J9" i="3"/>
  <c r="K9" i="3" s="1"/>
  <c r="L9" i="3" s="1"/>
  <c r="P9" i="3" s="1"/>
  <c r="I9" i="3"/>
  <c r="I8" i="3"/>
  <c r="J8" i="3"/>
  <c r="K8" i="3" s="1"/>
  <c r="L8" i="3" s="1"/>
  <c r="P8" i="3" s="1"/>
  <c r="J7" i="3"/>
  <c r="K7" i="3" s="1"/>
  <c r="L7" i="3" s="1"/>
  <c r="P7" i="3" s="1"/>
  <c r="I7" i="3"/>
  <c r="I6" i="3"/>
  <c r="J6" i="3"/>
  <c r="K6" i="3" s="1"/>
  <c r="L6" i="3" s="1"/>
  <c r="P6" i="3" s="1"/>
  <c r="I5" i="3"/>
  <c r="J5" i="3"/>
  <c r="K5" i="3" s="1"/>
  <c r="L5" i="3" s="1"/>
  <c r="P5" i="3" s="1"/>
  <c r="P39" i="2"/>
  <c r="M39" i="2"/>
  <c r="N39" i="2"/>
  <c r="P30" i="2"/>
  <c r="N30" i="2"/>
  <c r="M30" i="2"/>
  <c r="I21" i="2"/>
  <c r="J21" i="2"/>
  <c r="K21" i="2" s="1"/>
  <c r="L21" i="2" s="1"/>
  <c r="P21" i="2" s="1"/>
  <c r="P11" i="2"/>
  <c r="N11" i="2"/>
  <c r="M11" i="2"/>
  <c r="P8" i="2"/>
  <c r="M8" i="2"/>
  <c r="N8" i="2"/>
  <c r="M41" i="2"/>
  <c r="N41" i="2"/>
  <c r="M40" i="2"/>
  <c r="N40" i="2"/>
  <c r="N36" i="2"/>
  <c r="M36" i="2"/>
  <c r="N35" i="2"/>
  <c r="M35" i="2"/>
  <c r="N28" i="2"/>
  <c r="M28" i="2"/>
  <c r="O16" i="2"/>
  <c r="N9" i="2"/>
  <c r="M9" i="2"/>
  <c r="M6" i="2"/>
  <c r="N6" i="2"/>
  <c r="N5" i="2"/>
  <c r="M5" i="2"/>
  <c r="O35" i="1"/>
  <c r="L35" i="1"/>
  <c r="M35" i="1"/>
  <c r="H40" i="1"/>
  <c r="I40" i="1"/>
  <c r="J40" i="1" s="1"/>
  <c r="K40" i="1" s="1"/>
  <c r="O36" i="1"/>
  <c r="M36" i="1"/>
  <c r="L36" i="1"/>
  <c r="O34" i="1"/>
  <c r="L34" i="1"/>
  <c r="M34" i="1"/>
  <c r="O28" i="1"/>
  <c r="M28" i="1"/>
  <c r="L28" i="1"/>
  <c r="H19" i="1"/>
  <c r="Z19" i="1" s="1"/>
  <c r="I19" i="1"/>
  <c r="J19" i="1" s="1"/>
  <c r="K19" i="1" s="1"/>
  <c r="O19" i="1" s="1"/>
  <c r="H20" i="1"/>
  <c r="Z20" i="1" s="1"/>
  <c r="I20" i="1"/>
  <c r="J20" i="1" s="1"/>
  <c r="K20" i="1" s="1"/>
  <c r="O20" i="1" s="1"/>
  <c r="M50" i="1"/>
  <c r="N50" i="1"/>
  <c r="L50" i="1"/>
  <c r="L49" i="1"/>
  <c r="N49" i="1"/>
  <c r="M49" i="1"/>
  <c r="L46" i="1"/>
  <c r="M46" i="1"/>
  <c r="N46" i="1"/>
  <c r="M45" i="1"/>
  <c r="N45" i="1"/>
  <c r="L45" i="1"/>
  <c r="M39" i="1"/>
  <c r="N39" i="1"/>
  <c r="L39" i="1"/>
  <c r="M37" i="1"/>
  <c r="L37" i="1"/>
  <c r="N37" i="1"/>
  <c r="M29" i="1"/>
  <c r="N29" i="1"/>
  <c r="L27" i="1"/>
  <c r="M27" i="1"/>
  <c r="N27" i="1"/>
  <c r="L24" i="1"/>
  <c r="M24" i="1"/>
  <c r="N24" i="1"/>
  <c r="N18" i="1"/>
  <c r="L18" i="1"/>
  <c r="M18" i="1"/>
  <c r="N17" i="1"/>
  <c r="L17" i="1"/>
  <c r="M17" i="1"/>
  <c r="L14" i="1"/>
  <c r="M14" i="1"/>
  <c r="N14" i="1"/>
  <c r="O5" i="1"/>
  <c r="L5" i="1"/>
  <c r="M5" i="1"/>
  <c r="O6" i="1"/>
  <c r="M6" i="1"/>
  <c r="L6" i="1"/>
  <c r="O7" i="1"/>
  <c r="M7" i="1"/>
  <c r="L7" i="1"/>
  <c r="N8" i="1"/>
  <c r="L8" i="1"/>
  <c r="M8" i="1"/>
  <c r="N9" i="1"/>
  <c r="M9" i="1"/>
  <c r="L9" i="1"/>
  <c r="O10" i="1"/>
  <c r="L10" i="1"/>
  <c r="M10" i="1"/>
  <c r="O4" i="1"/>
  <c r="L4" i="1"/>
  <c r="M4" i="1"/>
  <c r="M31" i="2" l="1"/>
  <c r="N31" i="2"/>
  <c r="O18" i="2"/>
  <c r="N18" i="2"/>
  <c r="M18" i="2"/>
  <c r="O19" i="2"/>
  <c r="M19" i="2"/>
  <c r="N15" i="2"/>
  <c r="P15" i="2"/>
  <c r="P10" i="2"/>
  <c r="M10" i="2"/>
  <c r="N10" i="2"/>
  <c r="Z47" i="1"/>
  <c r="M47" i="1"/>
  <c r="L47" i="1"/>
  <c r="N47" i="1"/>
  <c r="O15" i="1"/>
  <c r="M15" i="1"/>
  <c r="L15" i="1"/>
  <c r="N40" i="1"/>
  <c r="Z40" i="1"/>
  <c r="O30" i="1"/>
  <c r="L30" i="1"/>
  <c r="M10" i="3"/>
  <c r="N10" i="3"/>
  <c r="N26" i="3"/>
  <c r="P31" i="3"/>
  <c r="M31" i="3"/>
  <c r="N31" i="3"/>
  <c r="P26" i="3"/>
  <c r="M26" i="3"/>
  <c r="M17" i="2"/>
  <c r="M38" i="2"/>
  <c r="N17" i="2"/>
  <c r="N44" i="1"/>
  <c r="M44" i="1"/>
  <c r="L44" i="1"/>
  <c r="M30" i="1"/>
  <c r="N19" i="2"/>
  <c r="M15" i="2"/>
  <c r="O8" i="5"/>
  <c r="L8" i="5"/>
  <c r="M8" i="5"/>
  <c r="M15" i="5"/>
  <c r="O15" i="5"/>
  <c r="L15" i="5"/>
  <c r="M25" i="2"/>
  <c r="N25" i="2"/>
  <c r="N26" i="2"/>
  <c r="M26" i="2"/>
  <c r="P7" i="2"/>
  <c r="M7" i="2"/>
  <c r="N7" i="2"/>
  <c r="N14" i="5"/>
  <c r="M14" i="5"/>
  <c r="L14" i="5"/>
  <c r="N13" i="5"/>
  <c r="L13" i="5"/>
  <c r="M13" i="5"/>
  <c r="M7" i="5"/>
  <c r="N7" i="5"/>
  <c r="L7" i="5"/>
  <c r="M5" i="5"/>
  <c r="L5" i="5"/>
  <c r="N30" i="4"/>
  <c r="P30" i="4"/>
  <c r="O30" i="4"/>
  <c r="P29" i="4"/>
  <c r="N29" i="4"/>
  <c r="O29" i="4"/>
  <c r="N28" i="4"/>
  <c r="O28" i="4"/>
  <c r="P28" i="4"/>
  <c r="N23" i="4"/>
  <c r="P23" i="4"/>
  <c r="O23" i="4"/>
  <c r="N22" i="4"/>
  <c r="P22" i="4"/>
  <c r="O22" i="4"/>
  <c r="O15" i="4"/>
  <c r="N15" i="4"/>
  <c r="P15" i="4"/>
  <c r="N10" i="4"/>
  <c r="O10" i="4"/>
  <c r="P10" i="4"/>
  <c r="P9" i="4"/>
  <c r="N9" i="4"/>
  <c r="O9" i="4"/>
  <c r="N8" i="4"/>
  <c r="O8" i="4"/>
  <c r="P8" i="4"/>
  <c r="O7" i="4"/>
  <c r="N7" i="4"/>
  <c r="P16" i="2"/>
  <c r="M16" i="2"/>
  <c r="N16" i="2"/>
  <c r="M20" i="2"/>
  <c r="N20" i="2"/>
  <c r="O20" i="2"/>
  <c r="L16" i="1"/>
  <c r="N16" i="1"/>
  <c r="M16" i="1"/>
  <c r="N29" i="3"/>
  <c r="M29" i="3"/>
  <c r="M27" i="3"/>
  <c r="N27" i="3"/>
  <c r="N25" i="3"/>
  <c r="M25" i="3"/>
  <c r="M20" i="3"/>
  <c r="N20" i="3"/>
  <c r="O20" i="3"/>
  <c r="N18" i="3"/>
  <c r="M18" i="3"/>
  <c r="O18" i="3"/>
  <c r="N15" i="3"/>
  <c r="M15" i="3"/>
  <c r="M9" i="3"/>
  <c r="N9" i="3"/>
  <c r="M8" i="3"/>
  <c r="N8" i="3"/>
  <c r="M7" i="3"/>
  <c r="N7" i="3"/>
  <c r="M6" i="3"/>
  <c r="N6" i="3"/>
  <c r="M5" i="3"/>
  <c r="N5" i="3"/>
  <c r="M21" i="2"/>
  <c r="N21" i="2"/>
  <c r="O21" i="2"/>
  <c r="O40" i="1"/>
  <c r="M40" i="1"/>
  <c r="L40" i="1"/>
  <c r="L19" i="1"/>
  <c r="M19" i="1"/>
  <c r="N19" i="1"/>
  <c r="N20" i="1"/>
  <c r="L20" i="1"/>
  <c r="M20" i="1"/>
</calcChain>
</file>

<file path=xl/sharedStrings.xml><?xml version="1.0" encoding="utf-8"?>
<sst xmlns="http://schemas.openxmlformats.org/spreadsheetml/2006/main" count="915" uniqueCount="49">
  <si>
    <t>Time (min)</t>
  </si>
  <si>
    <t>Replicate 1</t>
  </si>
  <si>
    <t>Replicate 2</t>
  </si>
  <si>
    <t>Replicate 3</t>
  </si>
  <si>
    <t>Mean</t>
  </si>
  <si>
    <t>SD (STDEV.S)</t>
  </si>
  <si>
    <t>SEM</t>
  </si>
  <si>
    <t>95% CI Margin</t>
  </si>
  <si>
    <t>CI Lower</t>
  </si>
  <si>
    <t>CI Upper</t>
  </si>
  <si>
    <t>time</t>
  </si>
  <si>
    <t>AVE</t>
  </si>
  <si>
    <t>C1</t>
  </si>
  <si>
    <t>C2</t>
  </si>
  <si>
    <t>C3</t>
  </si>
  <si>
    <t>Er [%]</t>
  </si>
  <si>
    <t>Degradatom efficiency</t>
  </si>
  <si>
    <t>absorption</t>
  </si>
  <si>
    <t>Voltage based</t>
  </si>
  <si>
    <t>20 mg/L</t>
  </si>
  <si>
    <t>applied Voltage</t>
  </si>
  <si>
    <t>6.8 [kV]</t>
  </si>
  <si>
    <t>Power</t>
  </si>
  <si>
    <t>initial volume</t>
  </si>
  <si>
    <t>4 [Lit]</t>
  </si>
  <si>
    <t>9.6 [kV]</t>
  </si>
  <si>
    <t>8.4 [kV]</t>
  </si>
  <si>
    <t>12.0 [kV]</t>
  </si>
  <si>
    <t>10.6 [kV]</t>
  </si>
  <si>
    <t>calculated concentration</t>
  </si>
  <si>
    <t>10 mg/L</t>
  </si>
  <si>
    <t>30 mg/L</t>
  </si>
  <si>
    <t>40 mg/L</t>
  </si>
  <si>
    <t>Indirect DBD-HDC</t>
  </si>
  <si>
    <t>8 [Lit]</t>
  </si>
  <si>
    <t>Initial MB Concentration</t>
  </si>
  <si>
    <t>Direct DBD-HDC</t>
  </si>
  <si>
    <t>Tap water</t>
  </si>
  <si>
    <t>Outer Electrode size</t>
  </si>
  <si>
    <t>5 [cm]</t>
  </si>
  <si>
    <t>2 [cm]</t>
  </si>
  <si>
    <t>51.4.7</t>
  </si>
  <si>
    <t>99.4 [W]</t>
  </si>
  <si>
    <t>66.2  [W]</t>
  </si>
  <si>
    <t>139.3 [W]</t>
  </si>
  <si>
    <t>174.7 [W]</t>
  </si>
  <si>
    <t>217.4 [W]</t>
  </si>
  <si>
    <t>Only HDC</t>
  </si>
  <si>
    <r>
      <t>Ln(C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/C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vertAlign val="subscript"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-0.24994659260841701"/>
        <bgColor indexed="64"/>
      </patternFill>
    </fill>
    <fill>
      <patternFill patternType="solid">
        <fgColor theme="8" tint="0.79998168889431442"/>
        <bgColor indexed="65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medium">
        <color auto="1"/>
      </right>
      <top style="dashed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6" fillId="5" borderId="0" applyNumberFormat="0" applyBorder="0" applyAlignment="0" applyProtection="0"/>
  </cellStyleXfs>
  <cellXfs count="31">
    <xf numFmtId="0" fontId="0" fillId="0" borderId="0" xfId="0"/>
    <xf numFmtId="0" fontId="1" fillId="2" borderId="1" xfId="1"/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0" xfId="0" applyFont="1"/>
    <xf numFmtId="0" fontId="5" fillId="4" borderId="0" xfId="0" applyFont="1" applyFill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11" xfId="0" applyFont="1" applyBorder="1"/>
    <xf numFmtId="0" fontId="4" fillId="0" borderId="1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5" borderId="0" xfId="2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0" fillId="0" borderId="6" xfId="0" applyBorder="1"/>
    <xf numFmtId="0" fontId="0" fillId="0" borderId="9" xfId="0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3">
    <cellStyle name="20% - Accent5" xfId="2" builtinId="46"/>
    <cellStyle name="Calculation" xfId="1" builtinId="22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6.8 [kV]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Voltage based-Direct'!$Q$4:$Q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</c:numCache>
            </c:numRef>
          </c:xVal>
          <c:yVal>
            <c:numRef>
              <c:f>'Voltage based-Direct'!$Z$4:$Z$10</c:f>
              <c:numCache>
                <c:formatCode>General</c:formatCode>
                <c:ptCount val="7"/>
                <c:pt idx="0">
                  <c:v>0.46557562159460758</c:v>
                </c:pt>
                <c:pt idx="1">
                  <c:v>0.52587164916144979</c:v>
                </c:pt>
                <c:pt idx="2">
                  <c:v>0.57581100571385768</c:v>
                </c:pt>
                <c:pt idx="3">
                  <c:v>0.75045452581725169</c:v>
                </c:pt>
                <c:pt idx="4">
                  <c:v>1.2413981581483771</c:v>
                </c:pt>
                <c:pt idx="5">
                  <c:v>1.7229949683180368</c:v>
                </c:pt>
                <c:pt idx="6">
                  <c:v>2.0623630942461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AD-44B5-9213-05D2E8227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7126784"/>
        <c:axId val="1567125824"/>
      </c:scatterChart>
      <c:valAx>
        <c:axId val="1567126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125824"/>
        <c:crosses val="autoZero"/>
        <c:crossBetween val="midCat"/>
      </c:valAx>
      <c:valAx>
        <c:axId val="156712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Ln(C</a:t>
                </a:r>
                <a:r>
                  <a:rPr lang="en-US" sz="1000" b="0" i="0" u="none" strike="noStrike" baseline="-25000">
                    <a:effectLst/>
                  </a:rPr>
                  <a:t>0</a:t>
                </a:r>
                <a:r>
                  <a:rPr lang="en-US" sz="1000" b="0" i="0" u="none" strike="noStrike" baseline="0">
                    <a:effectLst/>
                  </a:rPr>
                  <a:t>/C</a:t>
                </a:r>
                <a:r>
                  <a:rPr lang="en-US" sz="1000" b="0" i="0" u="none" strike="noStrike" baseline="-25000">
                    <a:effectLst/>
                  </a:rPr>
                  <a:t>t</a:t>
                </a:r>
                <a:r>
                  <a:rPr lang="en-US" sz="1000" b="0" i="0" u="none" strike="noStrike" baseline="0">
                    <a:effectLst/>
                  </a:rPr>
                  <a:t>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126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8.4 [kV]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Voltage based-Direct'!$Q$4:$Q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</c:numCache>
            </c:numRef>
          </c:xVal>
          <c:yVal>
            <c:numRef>
              <c:f>'Voltage based-Direct'!$Z$14:$Z$20</c:f>
              <c:numCache>
                <c:formatCode>General</c:formatCode>
                <c:ptCount val="7"/>
                <c:pt idx="0">
                  <c:v>0.51252310072977969</c:v>
                </c:pt>
                <c:pt idx="1">
                  <c:v>0.60811094722396708</c:v>
                </c:pt>
                <c:pt idx="2">
                  <c:v>0.85509687085242037</c:v>
                </c:pt>
                <c:pt idx="3">
                  <c:v>1.5533349076630953</c:v>
                </c:pt>
                <c:pt idx="4">
                  <c:v>2.3524555128048377</c:v>
                </c:pt>
                <c:pt idx="5">
                  <c:v>2.782616494661835</c:v>
                </c:pt>
                <c:pt idx="6">
                  <c:v>3.090149330345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0D-424F-A823-73C800560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603088"/>
        <c:axId val="1661605968"/>
      </c:scatterChart>
      <c:valAx>
        <c:axId val="166160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605968"/>
        <c:crosses val="autoZero"/>
        <c:crossBetween val="midCat"/>
      </c:valAx>
      <c:valAx>
        <c:axId val="166160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Ln(C</a:t>
                </a:r>
                <a:r>
                  <a:rPr lang="en-US" sz="1000" b="0" i="0" u="none" strike="noStrike" baseline="-25000">
                    <a:effectLst/>
                  </a:rPr>
                  <a:t>0</a:t>
                </a:r>
                <a:r>
                  <a:rPr lang="en-US" sz="1000" b="0" i="0" u="none" strike="noStrike" baseline="0">
                    <a:effectLst/>
                  </a:rPr>
                  <a:t>/C</a:t>
                </a:r>
                <a:r>
                  <a:rPr lang="en-US" sz="1000" b="0" i="0" u="none" strike="noStrike" baseline="-25000">
                    <a:effectLst/>
                  </a:rPr>
                  <a:t>t</a:t>
                </a:r>
                <a:r>
                  <a:rPr lang="en-US" sz="1000" b="0" i="0" u="none" strike="noStrike" baseline="0">
                    <a:effectLst/>
                  </a:rPr>
                  <a:t>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603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9.6 [kV]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Voltage based-Direct'!$Q$14:$Q$2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</c:numCache>
            </c:numRef>
          </c:xVal>
          <c:yVal>
            <c:numRef>
              <c:f>'Voltage based-Direct'!$Z$24:$Z$29</c:f>
              <c:numCache>
                <c:formatCode>General</c:formatCode>
                <c:ptCount val="6"/>
                <c:pt idx="0">
                  <c:v>0.59317719154714965</c:v>
                </c:pt>
                <c:pt idx="1">
                  <c:v>1.0286667809863428</c:v>
                </c:pt>
                <c:pt idx="2">
                  <c:v>1.654493435832427</c:v>
                </c:pt>
                <c:pt idx="3">
                  <c:v>2.1394334523078111</c:v>
                </c:pt>
                <c:pt idx="4">
                  <c:v>3.1462492884697868</c:v>
                </c:pt>
                <c:pt idx="5">
                  <c:v>4.6300489663161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5B-47EB-9E32-1EE39B7595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605488"/>
        <c:axId val="1803159312"/>
      </c:scatterChart>
      <c:valAx>
        <c:axId val="1661605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159312"/>
        <c:crosses val="autoZero"/>
        <c:crossBetween val="midCat"/>
      </c:valAx>
      <c:valAx>
        <c:axId val="180315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Ln(C</a:t>
                </a:r>
                <a:r>
                  <a:rPr lang="en-US" sz="1000" b="0" i="0" u="none" strike="noStrike" baseline="-25000">
                    <a:effectLst/>
                  </a:rPr>
                  <a:t>0</a:t>
                </a:r>
                <a:r>
                  <a:rPr lang="en-US" sz="1000" b="0" i="0" u="none" strike="noStrike" baseline="0">
                    <a:effectLst/>
                  </a:rPr>
                  <a:t>/C</a:t>
                </a:r>
                <a:r>
                  <a:rPr lang="en-US" sz="1000" b="0" i="0" u="none" strike="noStrike" baseline="-25000">
                    <a:effectLst/>
                  </a:rPr>
                  <a:t>t</a:t>
                </a:r>
                <a:r>
                  <a:rPr lang="en-US" sz="1000" b="0" i="0" u="none" strike="noStrike" baseline="0">
                    <a:effectLst/>
                  </a:rPr>
                  <a:t>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605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.6 [kV]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Voltage based-Direct'!$Q$24:$Q$3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</c:numCache>
            </c:numRef>
          </c:xVal>
          <c:yVal>
            <c:numRef>
              <c:f>'Voltage based-Direct'!$Z$34:$Z$40</c:f>
              <c:numCache>
                <c:formatCode>General</c:formatCode>
                <c:ptCount val="7"/>
                <c:pt idx="0">
                  <c:v>0.55096013231256991</c:v>
                </c:pt>
                <c:pt idx="1">
                  <c:v>0.90844125246599738</c:v>
                </c:pt>
                <c:pt idx="2">
                  <c:v>1.2067897075970493</c:v>
                </c:pt>
                <c:pt idx="3">
                  <c:v>1.8161803391458962</c:v>
                </c:pt>
                <c:pt idx="4">
                  <c:v>2.6031737936706447</c:v>
                </c:pt>
                <c:pt idx="5">
                  <c:v>2.9964771525456015</c:v>
                </c:pt>
                <c:pt idx="6">
                  <c:v>3.4086712580066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BE-41E6-B47B-8F125A61A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1334784"/>
        <c:axId val="1411308384"/>
      </c:scatterChart>
      <c:valAx>
        <c:axId val="1411334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1308384"/>
        <c:crosses val="autoZero"/>
        <c:crossBetween val="midCat"/>
      </c:valAx>
      <c:valAx>
        <c:axId val="141130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Ln(C</a:t>
                </a:r>
                <a:r>
                  <a:rPr lang="en-US" sz="1000" b="0" i="0" u="none" strike="noStrike" baseline="-25000">
                    <a:effectLst/>
                  </a:rPr>
                  <a:t>0</a:t>
                </a:r>
                <a:r>
                  <a:rPr lang="en-US" sz="1000" b="0" i="0" u="none" strike="noStrike" baseline="0">
                    <a:effectLst/>
                  </a:rPr>
                  <a:t>/C</a:t>
                </a:r>
                <a:r>
                  <a:rPr lang="en-US" sz="1000" b="0" i="0" u="none" strike="noStrike" baseline="-25000">
                    <a:effectLst/>
                  </a:rPr>
                  <a:t>t</a:t>
                </a:r>
                <a:r>
                  <a:rPr lang="en-US" sz="1000" b="0" i="0" u="none" strike="noStrike" baseline="0">
                    <a:effectLst/>
                  </a:rPr>
                  <a:t>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1334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2.0 [kV]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Voltage based-Direct'!$Q$34:$Q$4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</c:numCache>
            </c:numRef>
          </c:xVal>
          <c:yVal>
            <c:numRef>
              <c:f>'Voltage based-Direct'!$Z$44:$Z$50</c:f>
              <c:numCache>
                <c:formatCode>General</c:formatCode>
                <c:ptCount val="7"/>
                <c:pt idx="0">
                  <c:v>0.55096013231256991</c:v>
                </c:pt>
                <c:pt idx="1">
                  <c:v>0.71077495936465807</c:v>
                </c:pt>
                <c:pt idx="2">
                  <c:v>1.0632796443435162</c:v>
                </c:pt>
                <c:pt idx="3">
                  <c:v>1.7758040413699694</c:v>
                </c:pt>
                <c:pt idx="4">
                  <c:v>2.4626687847277009</c:v>
                </c:pt>
                <c:pt idx="5">
                  <c:v>2.9017542381343433</c:v>
                </c:pt>
                <c:pt idx="6">
                  <c:v>3.3574904980829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B0-4B67-8BD0-D6153BC68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7090800"/>
        <c:axId val="1567091280"/>
      </c:scatterChart>
      <c:valAx>
        <c:axId val="156709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091280"/>
        <c:crosses val="autoZero"/>
        <c:crossBetween val="midCat"/>
      </c:valAx>
      <c:valAx>
        <c:axId val="156709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Ln(C</a:t>
                </a:r>
                <a:r>
                  <a:rPr lang="en-US" sz="1000" b="0" i="0" u="none" strike="noStrike" baseline="-25000">
                    <a:effectLst/>
                  </a:rPr>
                  <a:t>0</a:t>
                </a:r>
                <a:r>
                  <a:rPr lang="en-US" sz="1000" b="0" i="0" u="none" strike="noStrike" baseline="0">
                    <a:effectLst/>
                  </a:rPr>
                  <a:t>/C</a:t>
                </a:r>
                <a:r>
                  <a:rPr lang="en-US" sz="1000" b="0" i="0" u="none" strike="noStrike" baseline="-25000">
                    <a:effectLst/>
                  </a:rPr>
                  <a:t>t</a:t>
                </a:r>
                <a:r>
                  <a:rPr lang="en-US" sz="1000" b="0" i="0" u="none" strike="noStrike" baseline="0">
                    <a:effectLst/>
                  </a:rPr>
                  <a:t>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090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657224</xdr:colOff>
      <xdr:row>40</xdr:row>
      <xdr:rowOff>38100</xdr:rowOff>
    </xdr:from>
    <xdr:ext cx="523875" cy="1653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AE27EAE-8202-3014-648B-FDA72F69D518}"/>
                </a:ext>
              </a:extLst>
            </xdr:cNvPr>
            <xdr:cNvSpPr txBox="1"/>
          </xdr:nvSpPr>
          <xdr:spPr>
            <a:xfrm>
              <a:off x="13066938" y="7832271"/>
              <a:ext cx="523875" cy="1653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endParaRPr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AE27EAE-8202-3014-648B-FDA72F69D518}"/>
                </a:ext>
              </a:extLst>
            </xdr:cNvPr>
            <xdr:cNvSpPr txBox="1"/>
          </xdr:nvSpPr>
          <xdr:spPr>
            <a:xfrm>
              <a:off x="13066938" y="7832271"/>
              <a:ext cx="523875" cy="1653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 xmlns:a14="http://schemas.microsoft.com/office/drawing/2010/main"/>
            </a:p>
          </xdr:txBody>
        </xdr:sp>
      </mc:Fallback>
    </mc:AlternateContent>
    <xdr:clientData/>
  </xdr:oneCellAnchor>
  <xdr:twoCellAnchor>
    <xdr:from>
      <xdr:col>8</xdr:col>
      <xdr:colOff>487238</xdr:colOff>
      <xdr:row>50</xdr:row>
      <xdr:rowOff>104775</xdr:rowOff>
    </xdr:from>
    <xdr:to>
      <xdr:col>13</xdr:col>
      <xdr:colOff>18315</xdr:colOff>
      <xdr:row>6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A1B8AB-77C7-2E21-DB6D-CBF01A8F4D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7623</xdr:colOff>
      <xdr:row>50</xdr:row>
      <xdr:rowOff>119429</xdr:rowOff>
    </xdr:from>
    <xdr:to>
      <xdr:col>19</xdr:col>
      <xdr:colOff>164854</xdr:colOff>
      <xdr:row>65</xdr:row>
      <xdr:rowOff>51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31FCD4-3C7F-2BDB-82F5-0E90A360D9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55355</xdr:colOff>
      <xdr:row>65</xdr:row>
      <xdr:rowOff>31506</xdr:rowOff>
    </xdr:from>
    <xdr:to>
      <xdr:col>11</xdr:col>
      <xdr:colOff>1271220</xdr:colOff>
      <xdr:row>79</xdr:row>
      <xdr:rowOff>1077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18423C7-83E1-828E-EE09-E046E31063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322508</xdr:colOff>
      <xdr:row>65</xdr:row>
      <xdr:rowOff>2197</xdr:rowOff>
    </xdr:from>
    <xdr:to>
      <xdr:col>18</xdr:col>
      <xdr:colOff>54950</xdr:colOff>
      <xdr:row>79</xdr:row>
      <xdr:rowOff>7839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62751F4-B087-A58E-F5AD-8C82F57541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87922</xdr:colOff>
      <xdr:row>65</xdr:row>
      <xdr:rowOff>9525</xdr:rowOff>
    </xdr:from>
    <xdr:to>
      <xdr:col>25</xdr:col>
      <xdr:colOff>402980</xdr:colOff>
      <xdr:row>79</xdr:row>
      <xdr:rowOff>857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9A5B9B6-3375-64C1-0A45-6CDB109D56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50"/>
  <sheetViews>
    <sheetView topLeftCell="C1" zoomScale="130" zoomScaleNormal="130" workbookViewId="0">
      <selection activeCell="N16" sqref="N16"/>
    </sheetView>
  </sheetViews>
  <sheetFormatPr defaultRowHeight="15" x14ac:dyDescent="0.25"/>
  <cols>
    <col min="2" max="2" width="13.42578125" customWidth="1"/>
    <col min="3" max="3" width="14" customWidth="1"/>
    <col min="4" max="4" width="13.85546875" customWidth="1"/>
    <col min="5" max="5" width="18.42578125" customWidth="1"/>
    <col min="6" max="6" width="17.42578125" customWidth="1"/>
    <col min="7" max="7" width="14.85546875" customWidth="1"/>
    <col min="9" max="9" width="15.7109375" customWidth="1"/>
    <col min="11" max="11" width="20.85546875" customWidth="1"/>
    <col min="12" max="12" width="20.7109375" customWidth="1"/>
    <col min="14" max="14" width="21.7109375" customWidth="1"/>
    <col min="16" max="16" width="4.5703125" customWidth="1"/>
    <col min="17" max="17" width="11.28515625" customWidth="1"/>
    <col min="18" max="18" width="10.85546875" customWidth="1"/>
  </cols>
  <sheetData>
    <row r="2" spans="1:26" ht="15.75" thickBot="1" x14ac:dyDescent="0.3">
      <c r="E2" s="1" t="s">
        <v>29</v>
      </c>
      <c r="R2" s="1" t="s">
        <v>17</v>
      </c>
    </row>
    <row r="3" spans="1:26" ht="16.5" x14ac:dyDescent="0.25">
      <c r="B3" s="15"/>
      <c r="C3" s="15" t="s">
        <v>18</v>
      </c>
      <c r="D3" s="2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6</v>
      </c>
      <c r="O3" s="4" t="s">
        <v>15</v>
      </c>
      <c r="P3" s="13"/>
      <c r="Q3" s="5" t="s">
        <v>10</v>
      </c>
      <c r="R3" s="6">
        <v>1</v>
      </c>
      <c r="S3" s="6">
        <v>2</v>
      </c>
      <c r="T3" s="6">
        <v>3</v>
      </c>
      <c r="U3" s="6" t="s">
        <v>11</v>
      </c>
      <c r="V3" s="6" t="s">
        <v>12</v>
      </c>
      <c r="W3" s="6" t="s">
        <v>13</v>
      </c>
      <c r="X3" s="14" t="s">
        <v>14</v>
      </c>
      <c r="Z3" s="29" t="s">
        <v>48</v>
      </c>
    </row>
    <row r="4" spans="1:26" x14ac:dyDescent="0.25">
      <c r="B4" s="15" t="s">
        <v>35</v>
      </c>
      <c r="C4" s="16" t="s">
        <v>19</v>
      </c>
      <c r="D4" s="9">
        <v>1</v>
      </c>
      <c r="E4" s="7">
        <f t="shared" ref="E4:G10" si="0">V4</f>
        <v>12.466120625465376</v>
      </c>
      <c r="F4" s="7">
        <f t="shared" si="0"/>
        <v>12.62993298585257</v>
      </c>
      <c r="G4" s="7">
        <f t="shared" si="0"/>
        <v>12.570364854802682</v>
      </c>
      <c r="H4" s="7">
        <f t="shared" ref="H4:H10" si="1">AVERAGE(E4:G4)</f>
        <v>12.555472822040208</v>
      </c>
      <c r="I4" s="7">
        <f>_xlfn.STDEV.S(E4:G4)</f>
        <v>8.2915329304989779E-2</v>
      </c>
      <c r="J4" s="7">
        <f t="shared" ref="J4:J10" si="2">I4/SQRT(COUNT(E4:G4))</f>
        <v>4.7871187694182318E-2</v>
      </c>
      <c r="K4" s="7">
        <f>_xlfn.T.INV.2T(0.05,COUNT(E4:G4)-1)*J4</f>
        <v>0.20597309640872249</v>
      </c>
      <c r="L4" s="7">
        <f t="shared" ref="L4:L10" si="3">H4-K4</f>
        <v>12.349499725631485</v>
      </c>
      <c r="M4" s="7">
        <f t="shared" ref="M4:M10" si="4">H4+K4</f>
        <v>12.761445918448931</v>
      </c>
      <c r="N4" s="7">
        <f>100*(ABS((20-H4)/20))</f>
        <v>37.222635889798958</v>
      </c>
      <c r="O4" s="8">
        <f>100-(100*(ABS((20-K4)/20)))</f>
        <v>1.0298654820436184</v>
      </c>
      <c r="P4" s="13"/>
      <c r="Q4" s="9">
        <v>1</v>
      </c>
      <c r="R4" s="7">
        <v>0.88800000000000001</v>
      </c>
      <c r="S4" s="7">
        <v>0.89900000000000002</v>
      </c>
      <c r="T4" s="7">
        <v>0.89500000000000002</v>
      </c>
      <c r="U4" s="7">
        <f t="shared" ref="U4:U10" si="5">AVERAGE(R4:T4)</f>
        <v>0.89400000000000002</v>
      </c>
      <c r="V4" s="7">
        <f>2*(R4-0.0509)/0.1343</f>
        <v>12.466120625465376</v>
      </c>
      <c r="W4" s="7">
        <f t="shared" ref="W4:X4" si="6">2*(S4-0.0509)/0.1343</f>
        <v>12.62993298585257</v>
      </c>
      <c r="X4" s="8">
        <f t="shared" si="6"/>
        <v>12.570364854802682</v>
      </c>
      <c r="Z4" s="30">
        <f>LN(20/H4)</f>
        <v>0.46557562159460758</v>
      </c>
    </row>
    <row r="5" spans="1:26" ht="15.75" thickBot="1" x14ac:dyDescent="0.3">
      <c r="A5" s="13"/>
      <c r="B5" s="15" t="s">
        <v>20</v>
      </c>
      <c r="C5" s="13" t="s">
        <v>21</v>
      </c>
      <c r="D5" s="9">
        <v>2</v>
      </c>
      <c r="E5" s="7">
        <f t="shared" si="0"/>
        <v>11.885331347728965</v>
      </c>
      <c r="F5" s="7">
        <f t="shared" si="0"/>
        <v>11.855547282204022</v>
      </c>
      <c r="G5" s="7">
        <f t="shared" si="0"/>
        <v>11.721518987341771</v>
      </c>
      <c r="H5" s="7">
        <f t="shared" si="1"/>
        <v>11.820799205758254</v>
      </c>
      <c r="I5" s="7">
        <f t="shared" ref="I5:I10" si="7">_xlfn.STDEV.S(E5:G5)</f>
        <v>8.7259348876878209E-2</v>
      </c>
      <c r="J5" s="7">
        <f t="shared" si="2"/>
        <v>5.0379208563377104E-2</v>
      </c>
      <c r="K5" s="7">
        <f t="shared" ref="K5:K10" si="8">_xlfn.T.INV.2T(0.05,COUNT(E5:G5)-1)*J5</f>
        <v>0.21676423924783206</v>
      </c>
      <c r="L5" s="7">
        <f t="shared" si="3"/>
        <v>11.604034966510422</v>
      </c>
      <c r="M5" s="7">
        <f t="shared" si="4"/>
        <v>12.037563445006086</v>
      </c>
      <c r="N5" s="7">
        <f t="shared" ref="N5:N10" si="9">100*(ABS((20-H5)/20))</f>
        <v>40.896003971208728</v>
      </c>
      <c r="O5" s="8">
        <f t="shared" ref="O5:O10" si="10">100-(100*(ABS((20-K5)/20)))</f>
        <v>1.0838211962391711</v>
      </c>
      <c r="P5" s="13"/>
      <c r="Q5" s="9">
        <v>2</v>
      </c>
      <c r="R5" s="7">
        <v>0.84899999999999998</v>
      </c>
      <c r="S5" s="7">
        <v>0.84699999999999998</v>
      </c>
      <c r="T5" s="7">
        <v>0.83799999999999997</v>
      </c>
      <c r="U5" s="7">
        <f t="shared" si="5"/>
        <v>0.84466666666666657</v>
      </c>
      <c r="V5" s="7">
        <f t="shared" ref="V5:V10" si="11">2*(R5-0.0509)/0.1343</f>
        <v>11.885331347728965</v>
      </c>
      <c r="W5" s="7">
        <f t="shared" ref="W5:W10" si="12">2*(S5-0.0509)/0.1343</f>
        <v>11.855547282204022</v>
      </c>
      <c r="X5" s="8">
        <f t="shared" ref="X5:X10" si="13">2*(T5-0.0509)/0.1343</f>
        <v>11.721518987341771</v>
      </c>
      <c r="Z5" s="30">
        <f t="shared" ref="Z5:Z20" si="14">LN(20/H5)</f>
        <v>0.52587164916144979</v>
      </c>
    </row>
    <row r="6" spans="1:26" ht="15.75" thickBot="1" x14ac:dyDescent="0.3">
      <c r="A6" s="13"/>
      <c r="B6" s="15" t="s">
        <v>22</v>
      </c>
      <c r="C6" s="26" t="s">
        <v>43</v>
      </c>
      <c r="D6" s="9">
        <v>3</v>
      </c>
      <c r="E6" s="7">
        <f t="shared" si="0"/>
        <v>11.319434102755025</v>
      </c>
      <c r="F6" s="7">
        <f t="shared" si="0"/>
        <v>11.289650037230082</v>
      </c>
      <c r="G6" s="7">
        <f t="shared" si="0"/>
        <v>11.12583767684289</v>
      </c>
      <c r="H6" s="7">
        <f t="shared" si="1"/>
        <v>11.244973938942666</v>
      </c>
      <c r="I6" s="7">
        <f t="shared" si="7"/>
        <v>0.10424422933730375</v>
      </c>
      <c r="J6" s="7">
        <f t="shared" si="2"/>
        <v>6.0185433869357409E-2</v>
      </c>
      <c r="K6" s="7">
        <f t="shared" si="8"/>
        <v>0.2589570213291465</v>
      </c>
      <c r="L6" s="7">
        <f t="shared" si="3"/>
        <v>10.986016917613519</v>
      </c>
      <c r="M6" s="7">
        <f t="shared" si="4"/>
        <v>11.503930960271813</v>
      </c>
      <c r="N6" s="7">
        <f t="shared" si="9"/>
        <v>43.775130305286666</v>
      </c>
      <c r="O6" s="8">
        <f t="shared" si="10"/>
        <v>1.294785106645719</v>
      </c>
      <c r="P6" s="13"/>
      <c r="Q6" s="9">
        <v>3</v>
      </c>
      <c r="R6" s="7">
        <v>0.81100000000000005</v>
      </c>
      <c r="S6" s="7">
        <v>0.80900000000000005</v>
      </c>
      <c r="T6" s="7">
        <v>0.79800000000000004</v>
      </c>
      <c r="U6" s="7">
        <f t="shared" si="5"/>
        <v>0.80600000000000005</v>
      </c>
      <c r="V6" s="7">
        <f t="shared" si="11"/>
        <v>11.319434102755025</v>
      </c>
      <c r="W6" s="7">
        <f t="shared" si="12"/>
        <v>11.289650037230082</v>
      </c>
      <c r="X6" s="8">
        <f t="shared" si="13"/>
        <v>11.12583767684289</v>
      </c>
      <c r="Z6" s="30">
        <f t="shared" si="14"/>
        <v>0.57581100571385768</v>
      </c>
    </row>
    <row r="7" spans="1:26" x14ac:dyDescent="0.25">
      <c r="A7" s="13"/>
      <c r="B7" s="15" t="s">
        <v>23</v>
      </c>
      <c r="C7" s="13" t="s">
        <v>24</v>
      </c>
      <c r="D7" s="9">
        <v>5</v>
      </c>
      <c r="E7" s="7">
        <f t="shared" si="0"/>
        <v>9.994043186895011</v>
      </c>
      <c r="F7" s="7">
        <f t="shared" si="0"/>
        <v>9.3387937453462389</v>
      </c>
      <c r="G7" s="7">
        <f t="shared" si="0"/>
        <v>8.996276991809383</v>
      </c>
      <c r="H7" s="7">
        <f t="shared" si="1"/>
        <v>9.4430379746835431</v>
      </c>
      <c r="I7" s="7">
        <f t="shared" si="7"/>
        <v>0.50698568966639423</v>
      </c>
      <c r="J7" s="7">
        <f t="shared" si="2"/>
        <v>0.29270832440418082</v>
      </c>
      <c r="K7" s="7">
        <f t="shared" si="8"/>
        <v>1.2594222710180401</v>
      </c>
      <c r="L7" s="7">
        <f t="shared" si="3"/>
        <v>8.1836157036655024</v>
      </c>
      <c r="M7" s="7">
        <f t="shared" si="4"/>
        <v>10.702460245701584</v>
      </c>
      <c r="N7" s="7">
        <f t="shared" si="9"/>
        <v>52.784810126582279</v>
      </c>
      <c r="O7" s="8">
        <f t="shared" si="10"/>
        <v>6.2971113550901947</v>
      </c>
      <c r="P7" s="13"/>
      <c r="Q7" s="9">
        <v>5</v>
      </c>
      <c r="R7" s="7">
        <v>0.72199999999999998</v>
      </c>
      <c r="S7" s="7">
        <v>0.67800000000000005</v>
      </c>
      <c r="T7" s="7">
        <v>0.65500000000000003</v>
      </c>
      <c r="U7" s="7">
        <f t="shared" si="5"/>
        <v>0.68499999999999994</v>
      </c>
      <c r="V7" s="7">
        <f t="shared" si="11"/>
        <v>9.994043186895011</v>
      </c>
      <c r="W7" s="7">
        <f t="shared" si="12"/>
        <v>9.3387937453462389</v>
      </c>
      <c r="X7" s="8">
        <f t="shared" si="13"/>
        <v>8.996276991809383</v>
      </c>
      <c r="Z7" s="30">
        <f t="shared" si="14"/>
        <v>0.75045452581725169</v>
      </c>
    </row>
    <row r="8" spans="1:26" x14ac:dyDescent="0.25">
      <c r="A8" s="13"/>
      <c r="D8" s="9">
        <v>8</v>
      </c>
      <c r="E8" s="7">
        <f t="shared" si="0"/>
        <v>6.5390915860014891</v>
      </c>
      <c r="F8" s="7">
        <f t="shared" si="0"/>
        <v>5.466865227103499</v>
      </c>
      <c r="G8" s="7">
        <f t="shared" si="0"/>
        <v>5.3328369322412508</v>
      </c>
      <c r="H8" s="7">
        <f t="shared" si="1"/>
        <v>5.7795979151154127</v>
      </c>
      <c r="I8" s="7">
        <f t="shared" si="7"/>
        <v>0.66114587879145548</v>
      </c>
      <c r="J8" s="7">
        <f t="shared" si="2"/>
        <v>0.38171275109385855</v>
      </c>
      <c r="K8" s="7">
        <f t="shared" si="8"/>
        <v>1.642377410474168</v>
      </c>
      <c r="L8" s="7">
        <f t="shared" si="3"/>
        <v>4.1372205046412445</v>
      </c>
      <c r="M8" s="7">
        <f t="shared" si="4"/>
        <v>7.4219753255895808</v>
      </c>
      <c r="N8" s="7">
        <f t="shared" si="9"/>
        <v>71.102010424422929</v>
      </c>
      <c r="O8" s="8">
        <f t="shared" si="10"/>
        <v>8.2118870523708409</v>
      </c>
      <c r="P8" s="13"/>
      <c r="Q8" s="9">
        <v>8</v>
      </c>
      <c r="R8" s="7">
        <v>0.49</v>
      </c>
      <c r="S8" s="7">
        <v>0.41799999999999998</v>
      </c>
      <c r="T8" s="7">
        <v>0.40899999999999997</v>
      </c>
      <c r="U8" s="7">
        <f t="shared" si="5"/>
        <v>0.439</v>
      </c>
      <c r="V8" s="7">
        <f t="shared" si="11"/>
        <v>6.5390915860014891</v>
      </c>
      <c r="W8" s="7">
        <f t="shared" si="12"/>
        <v>5.466865227103499</v>
      </c>
      <c r="X8" s="8">
        <f t="shared" si="13"/>
        <v>5.3328369322412508</v>
      </c>
      <c r="Z8" s="30">
        <f t="shared" si="14"/>
        <v>1.2413981581483771</v>
      </c>
    </row>
    <row r="9" spans="1:26" x14ac:dyDescent="0.25">
      <c r="A9" s="13"/>
      <c r="D9" s="9">
        <v>11</v>
      </c>
      <c r="E9" s="7">
        <f t="shared" si="0"/>
        <v>4.1265822784810124</v>
      </c>
      <c r="F9" s="7">
        <f t="shared" si="0"/>
        <v>3.1288160833953835</v>
      </c>
      <c r="G9" s="7">
        <f t="shared" si="0"/>
        <v>3.4564408041697687</v>
      </c>
      <c r="H9" s="7">
        <f t="shared" si="1"/>
        <v>3.5706130553487214</v>
      </c>
      <c r="I9" s="7">
        <f t="shared" si="7"/>
        <v>0.50858708420324983</v>
      </c>
      <c r="J9" s="7">
        <f t="shared" si="2"/>
        <v>0.2936328899711132</v>
      </c>
      <c r="K9" s="7">
        <f t="shared" si="8"/>
        <v>1.2634003555784341</v>
      </c>
      <c r="L9" s="7">
        <f t="shared" si="3"/>
        <v>2.3072126997702873</v>
      </c>
      <c r="M9" s="7">
        <f t="shared" si="4"/>
        <v>4.834013410927156</v>
      </c>
      <c r="N9" s="7">
        <f t="shared" si="9"/>
        <v>82.146934723256379</v>
      </c>
      <c r="O9" s="8">
        <f t="shared" si="10"/>
        <v>6.317001777892159</v>
      </c>
      <c r="P9" s="13"/>
      <c r="Q9" s="9">
        <v>11</v>
      </c>
      <c r="R9" s="7">
        <v>0.32800000000000001</v>
      </c>
      <c r="S9" s="7">
        <v>0.26100000000000001</v>
      </c>
      <c r="T9" s="7">
        <v>0.28299999999999997</v>
      </c>
      <c r="U9" s="7">
        <f t="shared" si="5"/>
        <v>0.29066666666666663</v>
      </c>
      <c r="V9" s="7">
        <f t="shared" si="11"/>
        <v>4.1265822784810124</v>
      </c>
      <c r="W9" s="7">
        <f t="shared" si="12"/>
        <v>3.1288160833953835</v>
      </c>
      <c r="X9" s="8">
        <f t="shared" si="13"/>
        <v>3.4564408041697687</v>
      </c>
      <c r="Z9" s="30">
        <f t="shared" si="14"/>
        <v>1.7229949683180368</v>
      </c>
    </row>
    <row r="10" spans="1:26" ht="15.75" thickBot="1" x14ac:dyDescent="0.3">
      <c r="D10" s="17">
        <v>15</v>
      </c>
      <c r="E10" s="18">
        <f t="shared" si="0"/>
        <v>2.7118391660461656</v>
      </c>
      <c r="F10" s="18">
        <f t="shared" si="0"/>
        <v>2.2501861504095308</v>
      </c>
      <c r="G10" s="18">
        <f t="shared" si="0"/>
        <v>2.6671630677587492</v>
      </c>
      <c r="H10" s="18">
        <f t="shared" si="1"/>
        <v>2.5430627947381486</v>
      </c>
      <c r="I10" s="18">
        <f t="shared" si="7"/>
        <v>0.25462037435060147</v>
      </c>
      <c r="J10" s="18">
        <f t="shared" si="2"/>
        <v>0.14700514167248305</v>
      </c>
      <c r="K10" s="18">
        <f t="shared" si="8"/>
        <v>0.63251207410431587</v>
      </c>
      <c r="L10" s="18">
        <f t="shared" si="3"/>
        <v>1.9105507206338328</v>
      </c>
      <c r="M10" s="18">
        <f t="shared" si="4"/>
        <v>3.1755748688424643</v>
      </c>
      <c r="N10" s="18">
        <f t="shared" si="9"/>
        <v>87.284686026309259</v>
      </c>
      <c r="O10" s="19">
        <f t="shared" si="10"/>
        <v>3.1625603705215894</v>
      </c>
      <c r="P10" s="13"/>
      <c r="Q10" s="10">
        <v>15</v>
      </c>
      <c r="R10" s="11">
        <v>0.23300000000000001</v>
      </c>
      <c r="S10" s="11">
        <v>0.20200000000000001</v>
      </c>
      <c r="T10" s="11">
        <v>0.23</v>
      </c>
      <c r="U10" s="11">
        <f t="shared" si="5"/>
        <v>0.22166666666666668</v>
      </c>
      <c r="V10" s="11">
        <f t="shared" si="11"/>
        <v>2.7118391660461656</v>
      </c>
      <c r="W10" s="11">
        <f t="shared" si="12"/>
        <v>2.2501861504095308</v>
      </c>
      <c r="X10" s="12">
        <f t="shared" si="13"/>
        <v>2.6671630677587492</v>
      </c>
      <c r="Z10" s="30">
        <f t="shared" si="14"/>
        <v>2.0623630942461908</v>
      </c>
    </row>
    <row r="11" spans="1:26" x14ac:dyDescent="0.25">
      <c r="D11" s="20"/>
      <c r="E11" s="21"/>
      <c r="F11" s="21"/>
      <c r="G11" s="21"/>
      <c r="H11" s="22"/>
      <c r="I11" s="22"/>
      <c r="J11" s="22"/>
      <c r="K11" s="22"/>
      <c r="L11" s="22"/>
      <c r="M11" s="22"/>
      <c r="N11" s="22"/>
      <c r="O11" s="22"/>
      <c r="P11" s="15"/>
      <c r="Q11" s="15"/>
      <c r="R11" s="15"/>
      <c r="S11" s="15"/>
      <c r="T11" s="15"/>
      <c r="U11" s="15"/>
      <c r="V11" s="15"/>
      <c r="W11" s="15"/>
      <c r="X11" s="15"/>
      <c r="Z11" s="30"/>
    </row>
    <row r="12" spans="1:26" ht="15.75" thickBot="1" x14ac:dyDescent="0.3">
      <c r="E12" s="1" t="s">
        <v>29</v>
      </c>
      <c r="R12" s="1" t="s">
        <v>17</v>
      </c>
      <c r="Z12" s="30"/>
    </row>
    <row r="13" spans="1:26" ht="16.5" x14ac:dyDescent="0.25">
      <c r="B13" s="15"/>
      <c r="C13" s="15" t="s">
        <v>18</v>
      </c>
      <c r="D13" s="2" t="s">
        <v>0</v>
      </c>
      <c r="E13" s="3" t="s">
        <v>1</v>
      </c>
      <c r="F13" s="3" t="s">
        <v>2</v>
      </c>
      <c r="G13" s="3" t="s">
        <v>3</v>
      </c>
      <c r="H13" s="3" t="s">
        <v>4</v>
      </c>
      <c r="I13" s="3" t="s">
        <v>5</v>
      </c>
      <c r="J13" s="3" t="s">
        <v>6</v>
      </c>
      <c r="K13" s="3" t="s">
        <v>7</v>
      </c>
      <c r="L13" s="3" t="s">
        <v>8</v>
      </c>
      <c r="M13" s="3" t="s">
        <v>9</v>
      </c>
      <c r="N13" s="3" t="s">
        <v>16</v>
      </c>
      <c r="O13" s="4" t="s">
        <v>15</v>
      </c>
      <c r="P13" s="13"/>
      <c r="Q13" s="5" t="s">
        <v>10</v>
      </c>
      <c r="R13" s="6">
        <v>1</v>
      </c>
      <c r="S13" s="6">
        <v>2</v>
      </c>
      <c r="T13" s="6">
        <v>3</v>
      </c>
      <c r="U13" s="6" t="s">
        <v>11</v>
      </c>
      <c r="V13" s="6" t="s">
        <v>12</v>
      </c>
      <c r="W13" s="6" t="s">
        <v>13</v>
      </c>
      <c r="X13" s="14" t="s">
        <v>14</v>
      </c>
      <c r="Z13" s="29" t="s">
        <v>48</v>
      </c>
    </row>
    <row r="14" spans="1:26" x14ac:dyDescent="0.25">
      <c r="B14" s="15" t="s">
        <v>35</v>
      </c>
      <c r="C14" s="16" t="s">
        <v>19</v>
      </c>
      <c r="D14" s="9">
        <v>1</v>
      </c>
      <c r="E14" s="7">
        <f t="shared" ref="E14:G20" si="15">V14</f>
        <v>12.168279970215933</v>
      </c>
      <c r="F14" s="7">
        <f t="shared" si="15"/>
        <v>11.870439314966491</v>
      </c>
      <c r="G14" s="7">
        <f t="shared" si="15"/>
        <v>11.900223380491436</v>
      </c>
      <c r="H14" s="7">
        <f t="shared" ref="H14:H20" si="16">AVERAGE(E14:G14)</f>
        <v>11.979647555224622</v>
      </c>
      <c r="I14" s="7">
        <f>_xlfn.STDEV.S(E14:G14)</f>
        <v>0.16403784206362146</v>
      </c>
      <c r="J14" s="7">
        <f t="shared" ref="J14:J20" si="17">I14/SQRT(COUNT(E14:G14))</f>
        <v>9.4707292272717167E-2</v>
      </c>
      <c r="K14" s="7">
        <f>_xlfn.T.INV.2T(0.05,COUNT(E14:G14)-1)*J14</f>
        <v>0.40749258962438678</v>
      </c>
      <c r="L14" s="7">
        <f t="shared" ref="L14:L20" si="18">H14-K14</f>
        <v>11.572154965600236</v>
      </c>
      <c r="M14" s="7">
        <f t="shared" ref="M14:M20" si="19">H14+K14</f>
        <v>12.387140144849008</v>
      </c>
      <c r="N14" s="7">
        <f>100*(ABS((20-H14)/20))</f>
        <v>40.101762223876889</v>
      </c>
      <c r="O14" s="8">
        <f>100-(100*(ABS((20-K14)/20)))</f>
        <v>2.0374629481219273</v>
      </c>
      <c r="P14" s="13"/>
      <c r="Q14" s="9">
        <v>1</v>
      </c>
      <c r="R14" s="7">
        <v>0.86799999999999999</v>
      </c>
      <c r="S14" s="7">
        <v>0.84799999999999998</v>
      </c>
      <c r="T14" s="7">
        <v>0.85</v>
      </c>
      <c r="U14" s="7">
        <f t="shared" ref="U14:U20" si="20">AVERAGE(R14:T14)</f>
        <v>0.85533333333333328</v>
      </c>
      <c r="V14" s="7">
        <f>2*(R14-0.0509)/0.1343</f>
        <v>12.168279970215933</v>
      </c>
      <c r="W14" s="7">
        <f t="shared" ref="W14:W20" si="21">2*(S14-0.0509)/0.1343</f>
        <v>11.870439314966491</v>
      </c>
      <c r="X14" s="8">
        <f t="shared" ref="X14:X20" si="22">2*(T14-0.0509)/0.1343</f>
        <v>11.900223380491436</v>
      </c>
      <c r="Z14" s="30">
        <f t="shared" si="14"/>
        <v>0.51252310072977969</v>
      </c>
    </row>
    <row r="15" spans="1:26" ht="15.75" thickBot="1" x14ac:dyDescent="0.3">
      <c r="B15" s="15" t="s">
        <v>20</v>
      </c>
      <c r="C15" s="13" t="s">
        <v>26</v>
      </c>
      <c r="D15" s="9">
        <v>2</v>
      </c>
      <c r="E15" s="7">
        <f t="shared" si="15"/>
        <v>11.066269545793002</v>
      </c>
      <c r="F15" s="7">
        <f t="shared" si="15"/>
        <v>10.708860759493671</v>
      </c>
      <c r="G15" s="7">
        <f t="shared" si="15"/>
        <v>10.887565152643337</v>
      </c>
      <c r="H15" s="7">
        <f t="shared" si="16"/>
        <v>10.887565152643338</v>
      </c>
      <c r="I15" s="7">
        <f t="shared" ref="I15:I20" si="23">_xlfn.STDEV.S(E15:G15)</f>
        <v>0.17870439314966546</v>
      </c>
      <c r="J15" s="7">
        <f t="shared" si="17"/>
        <v>0.10317502949032807</v>
      </c>
      <c r="K15" s="7">
        <f t="shared" ref="K15:K20" si="24">_xlfn.T.INV.2T(0.05,COUNT(E15:G15)-1)*J15</f>
        <v>0.44392632227854151</v>
      </c>
      <c r="L15" s="7">
        <f t="shared" si="18"/>
        <v>10.443638830364797</v>
      </c>
      <c r="M15" s="7">
        <f t="shared" si="19"/>
        <v>11.331491474921879</v>
      </c>
      <c r="N15" s="7">
        <f>100*(ABS((20-H15)/20))</f>
        <v>45.562174236783306</v>
      </c>
      <c r="O15" s="8">
        <f t="shared" ref="O15:O20" si="25">100-(100*(ABS((20-K15)/20)))</f>
        <v>2.2196316113927139</v>
      </c>
      <c r="P15" s="13"/>
      <c r="Q15" s="9">
        <v>2</v>
      </c>
      <c r="R15" s="7">
        <v>0.79400000000000004</v>
      </c>
      <c r="S15" s="7">
        <v>0.77</v>
      </c>
      <c r="T15" s="7">
        <v>0.78200000000000003</v>
      </c>
      <c r="U15" s="7">
        <f t="shared" si="20"/>
        <v>0.78200000000000003</v>
      </c>
      <c r="V15" s="7">
        <f t="shared" ref="V15:V20" si="26">2*(R15-0.0509)/0.1343</f>
        <v>11.066269545793002</v>
      </c>
      <c r="W15" s="7">
        <f t="shared" si="21"/>
        <v>10.708860759493671</v>
      </c>
      <c r="X15" s="8">
        <f t="shared" si="22"/>
        <v>10.887565152643337</v>
      </c>
      <c r="Z15" s="30">
        <f t="shared" si="14"/>
        <v>0.60811094722396708</v>
      </c>
    </row>
    <row r="16" spans="1:26" ht="15.75" thickBot="1" x14ac:dyDescent="0.3">
      <c r="B16" s="15" t="s">
        <v>22</v>
      </c>
      <c r="C16" s="26" t="s">
        <v>42</v>
      </c>
      <c r="D16" s="9">
        <v>3</v>
      </c>
      <c r="E16" s="7">
        <f t="shared" si="15"/>
        <v>8.9664929262844382</v>
      </c>
      <c r="F16" s="7">
        <f t="shared" si="15"/>
        <v>8.2069992553983599</v>
      </c>
      <c r="G16" s="7">
        <f t="shared" si="15"/>
        <v>8.3410275502606108</v>
      </c>
      <c r="H16" s="7">
        <f t="shared" si="16"/>
        <v>8.504839910647803</v>
      </c>
      <c r="I16" s="7">
        <f t="shared" si="23"/>
        <v>0.40538071746288096</v>
      </c>
      <c r="J16" s="7">
        <f t="shared" si="17"/>
        <v>0.23404666635147797</v>
      </c>
      <c r="K16" s="7">
        <f t="shared" si="24"/>
        <v>1.0070215278659487</v>
      </c>
      <c r="L16" s="7">
        <f t="shared" si="18"/>
        <v>7.4978183827818548</v>
      </c>
      <c r="M16" s="7">
        <f t="shared" si="19"/>
        <v>9.5118614385137512</v>
      </c>
      <c r="N16" s="7">
        <f t="shared" ref="N15:N20" si="27">100*(ABS((20-H16)/20))</f>
        <v>57.475800446760985</v>
      </c>
      <c r="O16" s="8">
        <f t="shared" si="25"/>
        <v>5.0351076393297376</v>
      </c>
      <c r="P16" s="13"/>
      <c r="Q16" s="9">
        <v>3</v>
      </c>
      <c r="R16" s="7">
        <v>0.65300000000000002</v>
      </c>
      <c r="S16" s="7">
        <v>0.60199999999999998</v>
      </c>
      <c r="T16" s="7">
        <v>0.61099999999999999</v>
      </c>
      <c r="U16" s="7">
        <f t="shared" si="20"/>
        <v>0.622</v>
      </c>
      <c r="V16" s="7">
        <f t="shared" si="26"/>
        <v>8.9664929262844382</v>
      </c>
      <c r="W16" s="7">
        <f t="shared" si="21"/>
        <v>8.2069992553983599</v>
      </c>
      <c r="X16" s="8">
        <f t="shared" si="22"/>
        <v>8.3410275502606108</v>
      </c>
      <c r="Z16" s="30">
        <f t="shared" si="14"/>
        <v>0.85509687085242037</v>
      </c>
    </row>
    <row r="17" spans="2:26" x14ac:dyDescent="0.25">
      <c r="B17" s="15" t="s">
        <v>23</v>
      </c>
      <c r="C17" s="13" t="s">
        <v>24</v>
      </c>
      <c r="D17" s="9">
        <v>5</v>
      </c>
      <c r="E17" s="7">
        <f t="shared" si="15"/>
        <v>4.7222635889798958</v>
      </c>
      <c r="F17" s="7">
        <f t="shared" si="15"/>
        <v>4.0372300819061806</v>
      </c>
      <c r="G17" s="7">
        <f t="shared" si="15"/>
        <v>3.9329858525688755</v>
      </c>
      <c r="H17" s="7">
        <f t="shared" si="16"/>
        <v>4.2308265078183176</v>
      </c>
      <c r="I17" s="7">
        <f t="shared" si="23"/>
        <v>0.42877676988497304</v>
      </c>
      <c r="J17" s="7">
        <f t="shared" si="17"/>
        <v>0.24755438351534742</v>
      </c>
      <c r="K17" s="7">
        <f t="shared" si="24"/>
        <v>1.0651405439937551</v>
      </c>
      <c r="L17" s="7">
        <f t="shared" si="18"/>
        <v>3.1656859638245622</v>
      </c>
      <c r="M17" s="7">
        <f t="shared" si="19"/>
        <v>5.2959670518120729</v>
      </c>
      <c r="N17" s="7">
        <f t="shared" si="27"/>
        <v>78.845867460908408</v>
      </c>
      <c r="O17" s="8">
        <f t="shared" si="25"/>
        <v>5.3257027199687883</v>
      </c>
      <c r="P17" s="13"/>
      <c r="Q17" s="9">
        <v>5</v>
      </c>
      <c r="R17" s="7">
        <v>0.36799999999999999</v>
      </c>
      <c r="S17" s="7">
        <v>0.32200000000000001</v>
      </c>
      <c r="T17" s="7">
        <v>0.315</v>
      </c>
      <c r="U17" s="7">
        <f t="shared" si="20"/>
        <v>0.33499999999999996</v>
      </c>
      <c r="V17" s="7">
        <f t="shared" si="26"/>
        <v>4.7222635889798958</v>
      </c>
      <c r="W17" s="7">
        <f t="shared" si="21"/>
        <v>4.0372300819061806</v>
      </c>
      <c r="X17" s="8">
        <f t="shared" si="22"/>
        <v>3.9329858525688755</v>
      </c>
      <c r="Z17" s="30">
        <f t="shared" si="14"/>
        <v>1.5533349076630953</v>
      </c>
    </row>
    <row r="18" spans="2:26" x14ac:dyDescent="0.25">
      <c r="D18" s="9">
        <v>8</v>
      </c>
      <c r="E18" s="7">
        <f t="shared" si="15"/>
        <v>2.3991064780342515</v>
      </c>
      <c r="F18" s="7">
        <f t="shared" si="15"/>
        <v>1.6247207743857037</v>
      </c>
      <c r="G18" s="7">
        <f t="shared" si="15"/>
        <v>1.6842889054355921</v>
      </c>
      <c r="H18" s="7">
        <f t="shared" si="16"/>
        <v>1.902705385951849</v>
      </c>
      <c r="I18" s="7">
        <f t="shared" si="23"/>
        <v>0.43092647136680462</v>
      </c>
      <c r="J18" s="7">
        <f t="shared" si="17"/>
        <v>0.24879551424456023</v>
      </c>
      <c r="K18" s="7">
        <f t="shared" si="24"/>
        <v>1.0704806985137787</v>
      </c>
      <c r="L18" s="7">
        <f t="shared" si="18"/>
        <v>0.83222468743807032</v>
      </c>
      <c r="M18" s="7">
        <f t="shared" si="19"/>
        <v>2.9731860844656275</v>
      </c>
      <c r="N18" s="7">
        <f t="shared" si="27"/>
        <v>90.486473070240763</v>
      </c>
      <c r="O18" s="8">
        <f t="shared" si="25"/>
        <v>5.3524034925688966</v>
      </c>
      <c r="P18" s="13"/>
      <c r="Q18" s="9">
        <v>8</v>
      </c>
      <c r="R18" s="7">
        <v>0.21199999999999999</v>
      </c>
      <c r="S18" s="7">
        <v>0.16</v>
      </c>
      <c r="T18" s="7">
        <v>0.16400000000000001</v>
      </c>
      <c r="U18" s="7">
        <f t="shared" si="20"/>
        <v>0.17866666666666667</v>
      </c>
      <c r="V18" s="7">
        <f t="shared" si="26"/>
        <v>2.3991064780342515</v>
      </c>
      <c r="W18" s="7">
        <f t="shared" si="21"/>
        <v>1.6247207743857037</v>
      </c>
      <c r="X18" s="8">
        <f t="shared" si="22"/>
        <v>1.6842889054355921</v>
      </c>
      <c r="Z18" s="30">
        <f t="shared" si="14"/>
        <v>2.3524555128048377</v>
      </c>
    </row>
    <row r="19" spans="2:26" x14ac:dyDescent="0.25">
      <c r="D19" s="9">
        <v>11</v>
      </c>
      <c r="E19" s="7">
        <f t="shared" si="15"/>
        <v>1.699180938198064</v>
      </c>
      <c r="F19" s="7">
        <f t="shared" si="15"/>
        <v>1.0290394638868205</v>
      </c>
      <c r="G19" s="7">
        <f t="shared" si="15"/>
        <v>0.98436336559940441</v>
      </c>
      <c r="H19" s="7">
        <f t="shared" si="16"/>
        <v>1.2375279225614297</v>
      </c>
      <c r="I19" s="7">
        <f t="shared" si="23"/>
        <v>0.40042679552490718</v>
      </c>
      <c r="J19" s="7">
        <f t="shared" si="17"/>
        <v>0.23118651818704442</v>
      </c>
      <c r="K19" s="7">
        <f t="shared" si="24"/>
        <v>0.9947153035587607</v>
      </c>
      <c r="L19" s="7">
        <f t="shared" si="18"/>
        <v>0.24281261900266904</v>
      </c>
      <c r="M19" s="7">
        <f t="shared" si="19"/>
        <v>2.2322432261201905</v>
      </c>
      <c r="N19" s="7">
        <f t="shared" si="27"/>
        <v>93.812360387192854</v>
      </c>
      <c r="O19" s="8">
        <f t="shared" si="25"/>
        <v>4.9735765177938021</v>
      </c>
      <c r="P19" s="13"/>
      <c r="Q19" s="9">
        <v>11</v>
      </c>
      <c r="R19" s="7">
        <v>0.16500000000000001</v>
      </c>
      <c r="S19" s="7">
        <v>0.12</v>
      </c>
      <c r="T19" s="7">
        <v>0.11700000000000001</v>
      </c>
      <c r="U19" s="7">
        <f t="shared" si="20"/>
        <v>0.13400000000000001</v>
      </c>
      <c r="V19" s="7">
        <f t="shared" si="26"/>
        <v>1.699180938198064</v>
      </c>
      <c r="W19" s="7">
        <f t="shared" si="21"/>
        <v>1.0290394638868205</v>
      </c>
      <c r="X19" s="8">
        <f t="shared" si="22"/>
        <v>0.98436336559940441</v>
      </c>
      <c r="Z19" s="30">
        <f t="shared" si="14"/>
        <v>2.782616494661835</v>
      </c>
    </row>
    <row r="20" spans="2:26" ht="15.75" thickBot="1" x14ac:dyDescent="0.3">
      <c r="D20" s="10">
        <v>15</v>
      </c>
      <c r="E20" s="11">
        <f t="shared" si="15"/>
        <v>1.0737155621742367</v>
      </c>
      <c r="F20" s="11">
        <f t="shared" si="15"/>
        <v>0.7758749069247951</v>
      </c>
      <c r="G20" s="11">
        <f t="shared" si="15"/>
        <v>0.88011913626209981</v>
      </c>
      <c r="H20" s="11">
        <f t="shared" si="16"/>
        <v>0.90990320178704387</v>
      </c>
      <c r="I20" s="11">
        <f t="shared" si="23"/>
        <v>0.15113762569013026</v>
      </c>
      <c r="J20" s="11">
        <f t="shared" si="17"/>
        <v>8.7259348876877613E-2</v>
      </c>
      <c r="K20" s="11">
        <f t="shared" si="24"/>
        <v>0.37544667564125828</v>
      </c>
      <c r="L20" s="11">
        <f t="shared" si="18"/>
        <v>0.53445652614578565</v>
      </c>
      <c r="M20" s="11">
        <f t="shared" si="19"/>
        <v>1.2853498774283021</v>
      </c>
      <c r="N20" s="11">
        <f t="shared" si="27"/>
        <v>95.450483991064772</v>
      </c>
      <c r="O20" s="12">
        <f t="shared" si="25"/>
        <v>1.8772333782062844</v>
      </c>
      <c r="P20" s="13"/>
      <c r="Q20" s="10">
        <v>15</v>
      </c>
      <c r="R20" s="11">
        <v>0.123</v>
      </c>
      <c r="S20" s="11">
        <v>0.10299999999999999</v>
      </c>
      <c r="T20" s="11">
        <v>0.11</v>
      </c>
      <c r="U20" s="11">
        <f t="shared" si="20"/>
        <v>0.11199999999999999</v>
      </c>
      <c r="V20" s="11">
        <f t="shared" si="26"/>
        <v>1.0737155621742367</v>
      </c>
      <c r="W20" s="11">
        <f t="shared" si="21"/>
        <v>0.7758749069247951</v>
      </c>
      <c r="X20" s="12">
        <f t="shared" si="22"/>
        <v>0.88011913626209981</v>
      </c>
      <c r="Z20" s="30">
        <f t="shared" si="14"/>
        <v>3.090149330345688</v>
      </c>
    </row>
    <row r="21" spans="2:26" x14ac:dyDescent="0.25">
      <c r="Z21" s="30"/>
    </row>
    <row r="22" spans="2:26" ht="15.75" thickBot="1" x14ac:dyDescent="0.3">
      <c r="E22" s="1" t="s">
        <v>29</v>
      </c>
      <c r="R22" s="1" t="s">
        <v>17</v>
      </c>
      <c r="Z22" s="30"/>
    </row>
    <row r="23" spans="2:26" ht="16.5" x14ac:dyDescent="0.25">
      <c r="B23" s="15"/>
      <c r="C23" s="15" t="s">
        <v>18</v>
      </c>
      <c r="D23" s="2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3" t="s">
        <v>5</v>
      </c>
      <c r="J23" s="3" t="s">
        <v>6</v>
      </c>
      <c r="K23" s="3" t="s">
        <v>7</v>
      </c>
      <c r="L23" s="3" t="s">
        <v>8</v>
      </c>
      <c r="M23" s="3" t="s">
        <v>9</v>
      </c>
      <c r="N23" s="3" t="s">
        <v>16</v>
      </c>
      <c r="O23" s="4" t="s">
        <v>15</v>
      </c>
      <c r="P23" s="13"/>
      <c r="Q23" s="5" t="s">
        <v>10</v>
      </c>
      <c r="R23" s="6">
        <v>1</v>
      </c>
      <c r="S23" s="6">
        <v>2</v>
      </c>
      <c r="T23" s="6">
        <v>3</v>
      </c>
      <c r="U23" s="6" t="s">
        <v>11</v>
      </c>
      <c r="V23" s="6" t="s">
        <v>12</v>
      </c>
      <c r="W23" s="6" t="s">
        <v>13</v>
      </c>
      <c r="X23" s="14" t="s">
        <v>14</v>
      </c>
      <c r="Z23" s="29" t="s">
        <v>48</v>
      </c>
    </row>
    <row r="24" spans="2:26" x14ac:dyDescent="0.25">
      <c r="B24" s="15" t="s">
        <v>35</v>
      </c>
      <c r="C24" s="16" t="s">
        <v>19</v>
      </c>
      <c r="D24" s="9">
        <v>1</v>
      </c>
      <c r="E24" s="7">
        <f t="shared" ref="E24:G30" si="28">V24</f>
        <v>11.200297840655249</v>
      </c>
      <c r="F24" s="7">
        <f t="shared" si="28"/>
        <v>10.753536857781086</v>
      </c>
      <c r="G24" s="7">
        <f t="shared" si="28"/>
        <v>11.200297840655249</v>
      </c>
      <c r="H24" s="7">
        <f t="shared" ref="H24:H30" si="29">AVERAGE(E24:G24)</f>
        <v>11.051377513030529</v>
      </c>
      <c r="I24" s="7">
        <f>_xlfn.STDEV.S(E24:G24)</f>
        <v>0.25793757372582016</v>
      </c>
      <c r="J24" s="7">
        <f t="shared" ref="J24:J30" si="30">I24/SQRT(COUNT(E24:G24))</f>
        <v>0.14892032762472121</v>
      </c>
      <c r="K24" s="7">
        <f>_xlfn.T.INV.2T(0.05,COUNT(E24:G24)-1)*J24</f>
        <v>0.64075245416969118</v>
      </c>
      <c r="L24" s="7">
        <f t="shared" ref="L24:L30" si="31">H24-K24</f>
        <v>10.410625058860838</v>
      </c>
      <c r="M24" s="7">
        <f t="shared" ref="M24:M30" si="32">H24+K24</f>
        <v>11.69212996720022</v>
      </c>
      <c r="N24" s="7">
        <f>100*(ABS((20-H24)/20))</f>
        <v>44.743112434847355</v>
      </c>
      <c r="O24" s="8">
        <f>100-(100*(ABS((20-K24)/20)))</f>
        <v>3.2037622708484719</v>
      </c>
      <c r="P24" s="13"/>
      <c r="Q24" s="9">
        <v>1</v>
      </c>
      <c r="R24" s="7">
        <v>0.80300000000000005</v>
      </c>
      <c r="S24" s="7">
        <v>0.77300000000000002</v>
      </c>
      <c r="T24" s="7">
        <v>0.80300000000000005</v>
      </c>
      <c r="U24" s="7">
        <f t="shared" ref="U24:U30" si="33">AVERAGE(R24:T24)</f>
        <v>0.79300000000000004</v>
      </c>
      <c r="V24" s="7">
        <f>2*(R24-0.0509)/0.1343</f>
        <v>11.200297840655249</v>
      </c>
      <c r="W24" s="7">
        <f t="shared" ref="W24:W30" si="34">2*(S24-0.0509)/0.1343</f>
        <v>10.753536857781086</v>
      </c>
      <c r="X24" s="8">
        <f t="shared" ref="X24:X30" si="35">2*(T24-0.0509)/0.1343</f>
        <v>11.200297840655249</v>
      </c>
      <c r="Z24" s="30">
        <f>LN(20/H24)</f>
        <v>0.59317719154714965</v>
      </c>
    </row>
    <row r="25" spans="2:26" ht="15.75" thickBot="1" x14ac:dyDescent="0.3">
      <c r="B25" s="15" t="s">
        <v>20</v>
      </c>
      <c r="C25" s="13" t="s">
        <v>25</v>
      </c>
      <c r="D25" s="9">
        <v>2</v>
      </c>
      <c r="E25" s="7">
        <f t="shared" si="28"/>
        <v>7.3879374534623983</v>
      </c>
      <c r="F25" s="7">
        <f t="shared" si="28"/>
        <v>6.6731198808637373</v>
      </c>
      <c r="G25" s="7">
        <f t="shared" si="28"/>
        <v>7.3879374534623983</v>
      </c>
      <c r="H25" s="7">
        <f t="shared" si="29"/>
        <v>7.1496649292628449</v>
      </c>
      <c r="I25" s="7">
        <f t="shared" ref="I25:I30" si="36">_xlfn.STDEV.S(E25:G25)</f>
        <v>0.41270011796131173</v>
      </c>
      <c r="J25" s="7">
        <f t="shared" si="30"/>
        <v>0.23827252419955364</v>
      </c>
      <c r="K25" s="7">
        <f t="shared" ref="K25:K30" si="37">_xlfn.T.INV.2T(0.05,COUNT(E25:G25)-1)*J25</f>
        <v>1.0252039266715045</v>
      </c>
      <c r="L25" s="7">
        <f t="shared" si="31"/>
        <v>6.1244610025913406</v>
      </c>
      <c r="M25" s="7">
        <f t="shared" si="32"/>
        <v>8.1748688559343492</v>
      </c>
      <c r="N25" s="7">
        <f t="shared" ref="N25:N30" si="38">100*(ABS((20-H25)/20))</f>
        <v>64.251675353685783</v>
      </c>
      <c r="O25" s="8">
        <f t="shared" ref="O25:O30" si="39">100-(100*(ABS((20-K25)/20)))</f>
        <v>5.1260196333575294</v>
      </c>
      <c r="P25" s="13"/>
      <c r="Q25" s="9">
        <v>2</v>
      </c>
      <c r="R25" s="7">
        <v>0.54700000000000004</v>
      </c>
      <c r="S25" s="7">
        <v>0.499</v>
      </c>
      <c r="T25" s="7">
        <v>0.54700000000000004</v>
      </c>
      <c r="U25" s="7">
        <f t="shared" si="33"/>
        <v>0.53100000000000003</v>
      </c>
      <c r="V25" s="7">
        <f t="shared" ref="V25:V30" si="40">2*(R25-0.0509)/0.1343</f>
        <v>7.3879374534623983</v>
      </c>
      <c r="W25" s="7">
        <f t="shared" si="34"/>
        <v>6.6731198808637373</v>
      </c>
      <c r="X25" s="8">
        <f t="shared" si="35"/>
        <v>7.3879374534623983</v>
      </c>
      <c r="Z25" s="30">
        <f t="shared" ref="Z25:Z30" si="41">LN(20/H25)</f>
        <v>1.0286667809863428</v>
      </c>
    </row>
    <row r="26" spans="2:26" ht="15.75" thickBot="1" x14ac:dyDescent="0.3">
      <c r="B26" s="15" t="s">
        <v>22</v>
      </c>
      <c r="C26" s="26" t="s">
        <v>44</v>
      </c>
      <c r="D26" s="9">
        <v>3</v>
      </c>
      <c r="E26" s="7">
        <f t="shared" si="28"/>
        <v>4.0819061801935961</v>
      </c>
      <c r="F26" s="7">
        <f t="shared" si="28"/>
        <v>3.3075204765450485</v>
      </c>
      <c r="G26" s="7">
        <f t="shared" si="28"/>
        <v>4.0819061801935961</v>
      </c>
      <c r="H26" s="7">
        <f t="shared" si="29"/>
        <v>3.8237776123107472</v>
      </c>
      <c r="I26" s="7">
        <f t="shared" si="36"/>
        <v>0.44709179445808672</v>
      </c>
      <c r="J26" s="7">
        <f t="shared" si="30"/>
        <v>0.25812856788284921</v>
      </c>
      <c r="K26" s="7">
        <f t="shared" si="37"/>
        <v>1.110637587227461</v>
      </c>
      <c r="L26" s="7">
        <f t="shared" si="31"/>
        <v>2.7131400250832862</v>
      </c>
      <c r="M26" s="7">
        <f t="shared" si="32"/>
        <v>4.9344151995382077</v>
      </c>
      <c r="N26" s="7">
        <f t="shared" si="38"/>
        <v>80.881111938446267</v>
      </c>
      <c r="O26" s="8">
        <f t="shared" si="39"/>
        <v>5.5531879361373058</v>
      </c>
      <c r="P26" s="13"/>
      <c r="Q26" s="9">
        <v>3</v>
      </c>
      <c r="R26" s="7">
        <v>0.32500000000000001</v>
      </c>
      <c r="S26" s="7">
        <v>0.27300000000000002</v>
      </c>
      <c r="T26" s="7">
        <v>0.32500000000000001</v>
      </c>
      <c r="U26" s="7">
        <f t="shared" si="33"/>
        <v>0.3076666666666667</v>
      </c>
      <c r="V26" s="7">
        <f t="shared" si="40"/>
        <v>4.0819061801935961</v>
      </c>
      <c r="W26" s="7">
        <f t="shared" si="34"/>
        <v>3.3075204765450485</v>
      </c>
      <c r="X26" s="8">
        <f t="shared" si="35"/>
        <v>4.0819061801935961</v>
      </c>
      <c r="Z26" s="30">
        <f t="shared" si="41"/>
        <v>1.654493435832427</v>
      </c>
    </row>
    <row r="27" spans="2:26" x14ac:dyDescent="0.25">
      <c r="B27" s="15" t="s">
        <v>23</v>
      </c>
      <c r="C27" s="13" t="s">
        <v>24</v>
      </c>
      <c r="D27" s="9">
        <v>5</v>
      </c>
      <c r="E27" s="7">
        <f t="shared" si="28"/>
        <v>2.5033507073715562</v>
      </c>
      <c r="F27" s="7">
        <f t="shared" si="28"/>
        <v>2.0565897244973939</v>
      </c>
      <c r="G27" s="7">
        <f t="shared" si="28"/>
        <v>2.5033507073715562</v>
      </c>
      <c r="H27" s="7">
        <f t="shared" si="29"/>
        <v>2.3544303797468356</v>
      </c>
      <c r="I27" s="7">
        <f t="shared" si="36"/>
        <v>0.25793757372581938</v>
      </c>
      <c r="J27" s="7">
        <f t="shared" si="30"/>
        <v>0.14892032762472077</v>
      </c>
      <c r="K27" s="7">
        <f t="shared" si="37"/>
        <v>0.64075245416968929</v>
      </c>
      <c r="L27" s="7">
        <f t="shared" si="31"/>
        <v>1.7136779255771462</v>
      </c>
      <c r="M27" s="7">
        <f t="shared" si="32"/>
        <v>2.995182833916525</v>
      </c>
      <c r="N27" s="7">
        <f t="shared" si="38"/>
        <v>88.22784810126582</v>
      </c>
      <c r="O27" s="8">
        <f t="shared" si="39"/>
        <v>3.2037622708484434</v>
      </c>
      <c r="P27" s="13"/>
      <c r="Q27" s="9">
        <v>5</v>
      </c>
      <c r="R27" s="7">
        <v>0.219</v>
      </c>
      <c r="S27" s="7">
        <v>0.189</v>
      </c>
      <c r="T27" s="7">
        <v>0.219</v>
      </c>
      <c r="U27" s="7">
        <f t="shared" si="33"/>
        <v>0.20899999999999999</v>
      </c>
      <c r="V27" s="7">
        <f t="shared" si="40"/>
        <v>2.5033507073715562</v>
      </c>
      <c r="W27" s="7">
        <f t="shared" si="34"/>
        <v>2.0565897244973939</v>
      </c>
      <c r="X27" s="8">
        <f t="shared" si="35"/>
        <v>2.5033507073715562</v>
      </c>
      <c r="Z27" s="30">
        <f t="shared" si="41"/>
        <v>2.1394334523078111</v>
      </c>
    </row>
    <row r="28" spans="2:26" x14ac:dyDescent="0.25">
      <c r="D28" s="9">
        <v>8</v>
      </c>
      <c r="E28" s="7">
        <f t="shared" si="28"/>
        <v>0.92479523454951607</v>
      </c>
      <c r="F28" s="7">
        <f t="shared" si="28"/>
        <v>0.73119880863737907</v>
      </c>
      <c r="G28" s="7">
        <f t="shared" si="28"/>
        <v>0.92479523454951607</v>
      </c>
      <c r="H28" s="7">
        <f t="shared" si="29"/>
        <v>0.86026309257880362</v>
      </c>
      <c r="I28" s="7">
        <f t="shared" si="36"/>
        <v>0.11177294861452321</v>
      </c>
      <c r="J28" s="7">
        <f t="shared" si="30"/>
        <v>6.4532141970713192E-2</v>
      </c>
      <c r="K28" s="7">
        <f t="shared" si="37"/>
        <v>0.27765939680686907</v>
      </c>
      <c r="L28" s="7">
        <f t="shared" si="31"/>
        <v>0.58260369577193449</v>
      </c>
      <c r="M28" s="7">
        <f t="shared" si="32"/>
        <v>1.1379224893856728</v>
      </c>
      <c r="N28" s="7">
        <f t="shared" si="38"/>
        <v>95.698684537105976</v>
      </c>
      <c r="O28" s="8">
        <f t="shared" si="39"/>
        <v>1.3882969840343407</v>
      </c>
      <c r="P28" s="13"/>
      <c r="Q28" s="9">
        <v>8</v>
      </c>
      <c r="R28" s="7">
        <v>0.113</v>
      </c>
      <c r="S28" s="7">
        <v>0.1</v>
      </c>
      <c r="T28" s="7">
        <v>0.113</v>
      </c>
      <c r="U28" s="7">
        <f t="shared" si="33"/>
        <v>0.10866666666666668</v>
      </c>
      <c r="V28" s="7">
        <f t="shared" si="40"/>
        <v>0.92479523454951607</v>
      </c>
      <c r="W28" s="7">
        <f t="shared" si="34"/>
        <v>0.73119880863737907</v>
      </c>
      <c r="X28" s="8">
        <f t="shared" si="35"/>
        <v>0.92479523454951607</v>
      </c>
      <c r="Z28" s="30">
        <f t="shared" si="41"/>
        <v>3.1462492884697868</v>
      </c>
    </row>
    <row r="29" spans="2:26" x14ac:dyDescent="0.25">
      <c r="D29" s="9">
        <v>11</v>
      </c>
      <c r="E29" s="7">
        <f t="shared" si="28"/>
        <v>0.32911392405063283</v>
      </c>
      <c r="F29" s="7">
        <f t="shared" si="28"/>
        <v>-7.2970960536113197E-2</v>
      </c>
      <c r="G29" s="7">
        <f t="shared" si="28"/>
        <v>0.32911392405063283</v>
      </c>
      <c r="H29" s="7">
        <f t="shared" si="29"/>
        <v>0.19508562918838415</v>
      </c>
      <c r="I29" s="7">
        <f t="shared" si="36"/>
        <v>0.23214381635323744</v>
      </c>
      <c r="J29" s="7">
        <f t="shared" si="30"/>
        <v>0.13402829486224868</v>
      </c>
      <c r="K29" s="7">
        <f t="shared" si="37"/>
        <v>0.57667720875272033</v>
      </c>
      <c r="L29" s="7">
        <f t="shared" si="31"/>
        <v>-0.3815915795643362</v>
      </c>
      <c r="M29" s="7">
        <f t="shared" si="32"/>
        <v>0.77176283794110445</v>
      </c>
      <c r="N29" s="7">
        <f t="shared" si="38"/>
        <v>99.024571854058081</v>
      </c>
      <c r="O29" s="8">
        <f t="shared" si="39"/>
        <v>2.8833860437636076</v>
      </c>
      <c r="P29" s="13"/>
      <c r="Q29" s="9">
        <v>11</v>
      </c>
      <c r="R29" s="7">
        <v>7.2999999999999995E-2</v>
      </c>
      <c r="S29" s="7">
        <v>4.5999999999999999E-2</v>
      </c>
      <c r="T29" s="7">
        <v>7.2999999999999995E-2</v>
      </c>
      <c r="U29" s="7">
        <f t="shared" si="33"/>
        <v>6.4000000000000001E-2</v>
      </c>
      <c r="V29" s="7">
        <f t="shared" si="40"/>
        <v>0.32911392405063283</v>
      </c>
      <c r="W29" s="7">
        <f t="shared" si="34"/>
        <v>-7.2970960536113197E-2</v>
      </c>
      <c r="X29" s="8">
        <f t="shared" si="35"/>
        <v>0.32911392405063283</v>
      </c>
      <c r="Z29" s="30">
        <f t="shared" si="41"/>
        <v>4.6300489663161324</v>
      </c>
    </row>
    <row r="30" spans="2:26" ht="15.75" thickBot="1" x14ac:dyDescent="0.3">
      <c r="D30" s="10">
        <v>15</v>
      </c>
      <c r="E30" s="11">
        <f t="shared" si="28"/>
        <v>6.1057334326135505E-2</v>
      </c>
      <c r="F30" s="11">
        <f t="shared" si="28"/>
        <v>-0.16232315711094564</v>
      </c>
      <c r="G30" s="11">
        <f t="shared" si="28"/>
        <v>0.10573343261355178</v>
      </c>
      <c r="H30" s="11">
        <f t="shared" si="29"/>
        <v>1.489203276247214E-3</v>
      </c>
      <c r="I30" s="11">
        <f t="shared" si="36"/>
        <v>0.14361356308254589</v>
      </c>
      <c r="J30" s="11">
        <f t="shared" si="30"/>
        <v>8.2915329304989169E-2</v>
      </c>
      <c r="K30" s="11">
        <f t="shared" si="37"/>
        <v>0.35675586797218733</v>
      </c>
      <c r="L30" s="11">
        <f t="shared" si="31"/>
        <v>-0.35526666469594015</v>
      </c>
      <c r="M30" s="11">
        <f t="shared" si="32"/>
        <v>0.35824507124843452</v>
      </c>
      <c r="N30" s="11">
        <f t="shared" si="38"/>
        <v>99.992553983618777</v>
      </c>
      <c r="O30" s="12">
        <f t="shared" si="39"/>
        <v>1.7837793398609421</v>
      </c>
      <c r="P30" s="13"/>
      <c r="Q30" s="10">
        <v>15</v>
      </c>
      <c r="R30" s="11">
        <v>5.5E-2</v>
      </c>
      <c r="S30" s="11">
        <v>0.04</v>
      </c>
      <c r="T30" s="11">
        <v>5.8000000000000003E-2</v>
      </c>
      <c r="U30" s="11">
        <f t="shared" si="33"/>
        <v>5.0999999999999997E-2</v>
      </c>
      <c r="V30" s="11">
        <f t="shared" si="40"/>
        <v>6.1057334326135505E-2</v>
      </c>
      <c r="W30" s="11">
        <f t="shared" si="34"/>
        <v>-0.16232315711094564</v>
      </c>
      <c r="X30" s="12">
        <f t="shared" si="35"/>
        <v>0.10573343261355178</v>
      </c>
      <c r="Z30" s="30">
        <f t="shared" si="41"/>
        <v>9.5052462895172791</v>
      </c>
    </row>
    <row r="31" spans="2:26" x14ac:dyDescent="0.25">
      <c r="Z31" s="30"/>
    </row>
    <row r="32" spans="2:26" ht="15.75" thickBot="1" x14ac:dyDescent="0.3">
      <c r="E32" s="1" t="s">
        <v>29</v>
      </c>
      <c r="R32" s="1" t="s">
        <v>17</v>
      </c>
      <c r="Z32" s="30"/>
    </row>
    <row r="33" spans="2:26" ht="16.5" x14ac:dyDescent="0.25">
      <c r="B33" s="15"/>
      <c r="C33" s="15" t="s">
        <v>18</v>
      </c>
      <c r="D33" s="2" t="s">
        <v>0</v>
      </c>
      <c r="E33" s="3" t="s">
        <v>1</v>
      </c>
      <c r="F33" s="3" t="s">
        <v>2</v>
      </c>
      <c r="G33" s="3" t="s">
        <v>3</v>
      </c>
      <c r="H33" s="3" t="s">
        <v>4</v>
      </c>
      <c r="I33" s="3" t="s">
        <v>5</v>
      </c>
      <c r="J33" s="3" t="s">
        <v>6</v>
      </c>
      <c r="K33" s="3" t="s">
        <v>7</v>
      </c>
      <c r="L33" s="3" t="s">
        <v>8</v>
      </c>
      <c r="M33" s="3" t="s">
        <v>9</v>
      </c>
      <c r="N33" s="3" t="s">
        <v>16</v>
      </c>
      <c r="O33" s="4" t="s">
        <v>15</v>
      </c>
      <c r="P33" s="13"/>
      <c r="Q33" s="5" t="s">
        <v>10</v>
      </c>
      <c r="R33" s="6">
        <v>1</v>
      </c>
      <c r="S33" s="6">
        <v>2</v>
      </c>
      <c r="T33" s="6">
        <v>3</v>
      </c>
      <c r="U33" s="6" t="s">
        <v>11</v>
      </c>
      <c r="V33" s="6" t="s">
        <v>12</v>
      </c>
      <c r="W33" s="6" t="s">
        <v>13</v>
      </c>
      <c r="X33" s="14" t="s">
        <v>14</v>
      </c>
      <c r="Z33" s="29" t="s">
        <v>48</v>
      </c>
    </row>
    <row r="34" spans="2:26" x14ac:dyDescent="0.25">
      <c r="B34" s="15" t="s">
        <v>35</v>
      </c>
      <c r="C34" s="16" t="s">
        <v>19</v>
      </c>
      <c r="D34" s="9">
        <v>1</v>
      </c>
      <c r="E34" s="7">
        <f t="shared" ref="E34:G40" si="42">V34</f>
        <v>11.498138495904691</v>
      </c>
      <c r="F34" s="7">
        <f t="shared" si="42"/>
        <v>11.557706626954579</v>
      </c>
      <c r="G34" s="7">
        <f t="shared" si="42"/>
        <v>11.527922561429635</v>
      </c>
      <c r="H34" s="7">
        <f t="shared" ref="H34:H40" si="43">AVERAGE(E34:G34)</f>
        <v>11.527922561429634</v>
      </c>
      <c r="I34" s="7">
        <f>_xlfn.STDEV.S(E34:G34)</f>
        <v>2.9784065524943948E-2</v>
      </c>
      <c r="J34" s="7">
        <f t="shared" ref="J34:J40" si="44">I34/SQRT(COUNT(E34:G34))</f>
        <v>1.7195838248387843E-2</v>
      </c>
      <c r="K34" s="7">
        <f>_xlfn.T.INV.2T(0.05,COUNT(E34:G34)-1)*J34</f>
        <v>7.3987720379756192E-2</v>
      </c>
      <c r="L34" s="7">
        <f t="shared" ref="L34:L40" si="45">H34-K34</f>
        <v>11.453934841049877</v>
      </c>
      <c r="M34" s="7">
        <f t="shared" ref="M34:M40" si="46">H34+K34</f>
        <v>11.60191028180939</v>
      </c>
      <c r="N34" s="7">
        <f>100*(ABS((20-H34)/20))</f>
        <v>42.360387192851832</v>
      </c>
      <c r="O34" s="8">
        <f>100-(100*(ABS((20-K34)/20)))</f>
        <v>0.36993860189878092</v>
      </c>
      <c r="P34" s="13"/>
      <c r="Q34" s="9">
        <v>1</v>
      </c>
      <c r="R34" s="7">
        <v>0.82299999999999995</v>
      </c>
      <c r="S34" s="7">
        <v>0.82699999999999996</v>
      </c>
      <c r="T34" s="7">
        <v>0.82499999999999996</v>
      </c>
      <c r="U34" s="7">
        <f t="shared" ref="U34:U40" si="47">AVERAGE(R34:T34)</f>
        <v>0.82499999999999984</v>
      </c>
      <c r="V34" s="7">
        <f>2*(R34-0.0509)/0.1343</f>
        <v>11.498138495904691</v>
      </c>
      <c r="W34" s="7">
        <f t="shared" ref="W34:W40" si="48">2*(S34-0.0509)/0.1343</f>
        <v>11.557706626954579</v>
      </c>
      <c r="X34" s="8">
        <f t="shared" ref="X34:X40" si="49">2*(T34-0.0509)/0.1343</f>
        <v>11.527922561429635</v>
      </c>
      <c r="Z34" s="30">
        <f t="shared" ref="Z34:Z50" si="50">LN(20/H34)</f>
        <v>0.55096013231256991</v>
      </c>
    </row>
    <row r="35" spans="2:26" ht="15.75" thickBot="1" x14ac:dyDescent="0.3">
      <c r="B35" s="15" t="s">
        <v>20</v>
      </c>
      <c r="C35" s="13" t="s">
        <v>28</v>
      </c>
      <c r="D35" s="9">
        <v>2</v>
      </c>
      <c r="E35" s="7">
        <f t="shared" si="42"/>
        <v>8.1474311243484721</v>
      </c>
      <c r="F35" s="7">
        <f t="shared" si="42"/>
        <v>7.9836187639612808</v>
      </c>
      <c r="G35" s="7">
        <f t="shared" si="42"/>
        <v>8.0580789277736393</v>
      </c>
      <c r="H35" s="7">
        <f t="shared" si="43"/>
        <v>8.0630429386944638</v>
      </c>
      <c r="I35" s="7">
        <f t="shared" ref="I35:I40" si="51">_xlfn.STDEV.S(E35:G35)</f>
        <v>8.2018921031810146E-2</v>
      </c>
      <c r="J35" s="7">
        <f t="shared" si="44"/>
        <v>4.735364613635825E-2</v>
      </c>
      <c r="K35" s="7">
        <f t="shared" ref="K35:K40" si="52">_xlfn.T.INV.2T(0.05,COUNT(E35:G35)-1)*J35</f>
        <v>0.20374629481219197</v>
      </c>
      <c r="L35" s="7">
        <f t="shared" si="45"/>
        <v>7.8592966438822716</v>
      </c>
      <c r="M35" s="7">
        <f t="shared" si="46"/>
        <v>8.2667892335066551</v>
      </c>
      <c r="N35" s="7">
        <f t="shared" ref="N35:N40" si="53">100*(ABS((20-H35)/20))</f>
        <v>59.684785306527679</v>
      </c>
      <c r="O35" s="8">
        <f t="shared" ref="O35:O40" si="54">100-(100*(ABS((20-K35)/20)))</f>
        <v>1.0187314740609565</v>
      </c>
      <c r="P35" s="13"/>
      <c r="Q35" s="9">
        <v>2</v>
      </c>
      <c r="R35" s="7">
        <v>0.59799999999999998</v>
      </c>
      <c r="S35" s="7">
        <v>0.58699999999999997</v>
      </c>
      <c r="T35" s="7">
        <v>0.59199999999999997</v>
      </c>
      <c r="U35" s="7">
        <f t="shared" si="47"/>
        <v>0.59233333333333338</v>
      </c>
      <c r="V35" s="7">
        <f t="shared" ref="V35:V40" si="55">2*(R35-0.0509)/0.1343</f>
        <v>8.1474311243484721</v>
      </c>
      <c r="W35" s="7">
        <f t="shared" si="48"/>
        <v>7.9836187639612808</v>
      </c>
      <c r="X35" s="8">
        <f t="shared" si="49"/>
        <v>8.0580789277736393</v>
      </c>
      <c r="Z35" s="30">
        <f t="shared" si="50"/>
        <v>0.90844125246599738</v>
      </c>
    </row>
    <row r="36" spans="2:26" ht="15.75" thickBot="1" x14ac:dyDescent="0.3">
      <c r="B36" s="15" t="s">
        <v>22</v>
      </c>
      <c r="C36" s="26" t="s">
        <v>45</v>
      </c>
      <c r="D36" s="9">
        <v>3</v>
      </c>
      <c r="E36" s="7">
        <f t="shared" si="42"/>
        <v>5.9434102755026057</v>
      </c>
      <c r="F36" s="7">
        <f t="shared" si="42"/>
        <v>6.0476545048399108</v>
      </c>
      <c r="G36" s="7">
        <f t="shared" si="42"/>
        <v>5.9583023082650781</v>
      </c>
      <c r="H36" s="7">
        <f t="shared" si="43"/>
        <v>5.9831223628691985</v>
      </c>
      <c r="I36" s="7">
        <f t="shared" si="51"/>
        <v>5.6380326093822798E-2</v>
      </c>
      <c r="J36" s="7">
        <f t="shared" si="44"/>
        <v>3.2551196447267478E-2</v>
      </c>
      <c r="K36" s="7">
        <f t="shared" si="52"/>
        <v>0.14005649425044644</v>
      </c>
      <c r="L36" s="7">
        <f t="shared" si="45"/>
        <v>5.8430658686187522</v>
      </c>
      <c r="M36" s="7">
        <f t="shared" si="46"/>
        <v>6.1231788571196448</v>
      </c>
      <c r="N36" s="7">
        <f t="shared" si="53"/>
        <v>70.084388185654007</v>
      </c>
      <c r="O36" s="8">
        <f t="shared" si="54"/>
        <v>0.70028247125225107</v>
      </c>
      <c r="P36" s="13"/>
      <c r="Q36" s="9">
        <v>3</v>
      </c>
      <c r="R36" s="7">
        <v>0.45</v>
      </c>
      <c r="S36" s="7">
        <v>0.45700000000000002</v>
      </c>
      <c r="T36" s="7">
        <v>0.45100000000000001</v>
      </c>
      <c r="U36" s="7">
        <f t="shared" si="47"/>
        <v>0.45266666666666672</v>
      </c>
      <c r="V36" s="7">
        <f t="shared" si="55"/>
        <v>5.9434102755026057</v>
      </c>
      <c r="W36" s="7">
        <f t="shared" si="48"/>
        <v>6.0476545048399108</v>
      </c>
      <c r="X36" s="8">
        <f t="shared" si="49"/>
        <v>5.9583023082650781</v>
      </c>
      <c r="Z36" s="30">
        <f t="shared" si="50"/>
        <v>1.2067897075970493</v>
      </c>
    </row>
    <row r="37" spans="2:26" x14ac:dyDescent="0.25">
      <c r="B37" s="15" t="s">
        <v>23</v>
      </c>
      <c r="C37" s="13" t="s">
        <v>24</v>
      </c>
      <c r="D37" s="9">
        <v>5</v>
      </c>
      <c r="E37" s="7">
        <f t="shared" si="42"/>
        <v>3.2479523454951602</v>
      </c>
      <c r="F37" s="7">
        <f t="shared" si="42"/>
        <v>3.530900967982129</v>
      </c>
      <c r="G37" s="7">
        <f t="shared" si="42"/>
        <v>2.9798957557706625</v>
      </c>
      <c r="H37" s="7">
        <f t="shared" si="43"/>
        <v>3.2529163564159838</v>
      </c>
      <c r="I37" s="7">
        <f t="shared" si="51"/>
        <v>0.27553614467863807</v>
      </c>
      <c r="J37" s="7">
        <f t="shared" si="44"/>
        <v>0.15908086730168336</v>
      </c>
      <c r="K37" s="7">
        <f t="shared" si="52"/>
        <v>0.68446972794650007</v>
      </c>
      <c r="L37" s="7">
        <f t="shared" si="45"/>
        <v>2.5684466284694838</v>
      </c>
      <c r="M37" s="7">
        <f t="shared" si="46"/>
        <v>3.9373860843624837</v>
      </c>
      <c r="N37" s="7">
        <f t="shared" si="53"/>
        <v>83.735418217920071</v>
      </c>
      <c r="O37" s="8">
        <f t="shared" si="54"/>
        <v>3.4223486397324905</v>
      </c>
      <c r="P37" s="13"/>
      <c r="Q37" s="9">
        <v>5</v>
      </c>
      <c r="R37" s="7">
        <v>0.26900000000000002</v>
      </c>
      <c r="S37" s="7">
        <v>0.28799999999999998</v>
      </c>
      <c r="T37" s="7">
        <v>0.251</v>
      </c>
      <c r="U37" s="7">
        <f t="shared" si="47"/>
        <v>0.26933333333333331</v>
      </c>
      <c r="V37" s="7">
        <f t="shared" si="55"/>
        <v>3.2479523454951602</v>
      </c>
      <c r="W37" s="7">
        <f t="shared" si="48"/>
        <v>3.530900967982129</v>
      </c>
      <c r="X37" s="8">
        <f t="shared" si="49"/>
        <v>2.9798957557706625</v>
      </c>
      <c r="Z37" s="30">
        <f t="shared" si="50"/>
        <v>1.8161803391458962</v>
      </c>
    </row>
    <row r="38" spans="2:26" x14ac:dyDescent="0.25">
      <c r="D38" s="9">
        <v>8</v>
      </c>
      <c r="E38" s="7">
        <f t="shared" si="42"/>
        <v>1.4758004467609827</v>
      </c>
      <c r="F38" s="7">
        <f t="shared" si="42"/>
        <v>1.4609084139985107</v>
      </c>
      <c r="G38" s="7">
        <f t="shared" si="42"/>
        <v>1.5055845122859268</v>
      </c>
      <c r="H38" s="7">
        <f t="shared" si="43"/>
        <v>1.4807644576818066</v>
      </c>
      <c r="I38" s="7">
        <f t="shared" si="51"/>
        <v>2.2747955795263501E-2</v>
      </c>
      <c r="J38" s="7">
        <f t="shared" si="44"/>
        <v>1.3133538401909091E-2</v>
      </c>
      <c r="K38" s="7">
        <f t="shared" si="52"/>
        <v>5.6509054856243558E-2</v>
      </c>
      <c r="L38" s="7">
        <f t="shared" si="45"/>
        <v>1.4242554028255632</v>
      </c>
      <c r="M38" s="7">
        <f t="shared" si="46"/>
        <v>1.5372735125380501</v>
      </c>
      <c r="N38" s="7">
        <f t="shared" si="53"/>
        <v>92.596177711590968</v>
      </c>
      <c r="O38" s="8">
        <f t="shared" si="54"/>
        <v>0.28254527428120468</v>
      </c>
      <c r="P38" s="13"/>
      <c r="Q38" s="9">
        <v>8</v>
      </c>
      <c r="R38" s="7">
        <v>0.15</v>
      </c>
      <c r="S38" s="7">
        <v>0.14899999999999999</v>
      </c>
      <c r="T38" s="7">
        <v>0.152</v>
      </c>
      <c r="U38" s="7">
        <f t="shared" si="47"/>
        <v>0.15033333333333332</v>
      </c>
      <c r="V38" s="7">
        <f t="shared" si="55"/>
        <v>1.4758004467609827</v>
      </c>
      <c r="W38" s="7">
        <f t="shared" si="48"/>
        <v>1.4609084139985107</v>
      </c>
      <c r="X38" s="8">
        <f t="shared" si="49"/>
        <v>1.5055845122859268</v>
      </c>
      <c r="Z38" s="30">
        <f t="shared" si="50"/>
        <v>2.6031737936706447</v>
      </c>
    </row>
    <row r="39" spans="2:26" x14ac:dyDescent="0.25">
      <c r="D39" s="9">
        <v>11</v>
      </c>
      <c r="E39" s="7">
        <f t="shared" si="42"/>
        <v>0.95457930007446024</v>
      </c>
      <c r="F39" s="7">
        <f t="shared" si="42"/>
        <v>1.0439314966492925</v>
      </c>
      <c r="G39" s="7">
        <f t="shared" si="42"/>
        <v>0.99925539836187627</v>
      </c>
      <c r="H39" s="7">
        <f t="shared" si="43"/>
        <v>0.99925539836187627</v>
      </c>
      <c r="I39" s="7">
        <f t="shared" si="51"/>
        <v>4.4676098287416144E-2</v>
      </c>
      <c r="J39" s="7">
        <f t="shared" si="44"/>
        <v>2.5793757372581889E-2</v>
      </c>
      <c r="K39" s="7">
        <f t="shared" si="52"/>
        <v>0.11098158056963482</v>
      </c>
      <c r="L39" s="7">
        <f t="shared" si="45"/>
        <v>0.88827381779224146</v>
      </c>
      <c r="M39" s="7">
        <f t="shared" si="46"/>
        <v>1.1102369789315112</v>
      </c>
      <c r="N39" s="7">
        <f t="shared" si="53"/>
        <v>95.003723008190619</v>
      </c>
      <c r="O39" s="8">
        <f t="shared" si="54"/>
        <v>0.55490790284818559</v>
      </c>
      <c r="P39" s="13"/>
      <c r="Q39" s="9">
        <v>11</v>
      </c>
      <c r="R39" s="7">
        <v>0.115</v>
      </c>
      <c r="S39" s="7">
        <v>0.121</v>
      </c>
      <c r="T39" s="7">
        <v>0.11799999999999999</v>
      </c>
      <c r="U39" s="7">
        <f t="shared" si="47"/>
        <v>0.11799999999999999</v>
      </c>
      <c r="V39" s="7">
        <f t="shared" si="55"/>
        <v>0.95457930007446024</v>
      </c>
      <c r="W39" s="7">
        <f t="shared" si="48"/>
        <v>1.0439314966492925</v>
      </c>
      <c r="X39" s="8">
        <f t="shared" si="49"/>
        <v>0.99925539836187627</v>
      </c>
      <c r="Z39" s="30">
        <f t="shared" si="50"/>
        <v>2.9964771525456015</v>
      </c>
    </row>
    <row r="40" spans="2:26" ht="15.75" thickBot="1" x14ac:dyDescent="0.3">
      <c r="D40" s="10">
        <v>15</v>
      </c>
      <c r="E40" s="11">
        <f t="shared" si="42"/>
        <v>0.65673864482501865</v>
      </c>
      <c r="F40" s="11">
        <f t="shared" si="42"/>
        <v>0.71630677587490699</v>
      </c>
      <c r="G40" s="11">
        <f t="shared" si="42"/>
        <v>0.61206254653760228</v>
      </c>
      <c r="H40" s="11">
        <f t="shared" si="43"/>
        <v>0.66170265574584264</v>
      </c>
      <c r="I40" s="11">
        <f t="shared" si="51"/>
        <v>5.229910028718171E-2</v>
      </c>
      <c r="J40" s="11">
        <f t="shared" si="44"/>
        <v>3.0194899629179595E-2</v>
      </c>
      <c r="K40" s="11">
        <f t="shared" si="52"/>
        <v>0.12991816731400066</v>
      </c>
      <c r="L40" s="11">
        <f t="shared" si="45"/>
        <v>0.53178448843184201</v>
      </c>
      <c r="M40" s="11">
        <f t="shared" si="46"/>
        <v>0.79162082305984327</v>
      </c>
      <c r="N40" s="11">
        <f t="shared" si="53"/>
        <v>96.691486721270792</v>
      </c>
      <c r="O40" s="12">
        <f t="shared" si="54"/>
        <v>0.64959083656998473</v>
      </c>
      <c r="P40" s="13"/>
      <c r="Q40" s="10">
        <v>15</v>
      </c>
      <c r="R40" s="11">
        <v>9.5000000000000001E-2</v>
      </c>
      <c r="S40" s="11">
        <v>9.9000000000000005E-2</v>
      </c>
      <c r="T40" s="11">
        <v>9.1999999999999998E-2</v>
      </c>
      <c r="U40" s="11">
        <f t="shared" si="47"/>
        <v>9.5333333333333339E-2</v>
      </c>
      <c r="V40" s="11">
        <f t="shared" si="55"/>
        <v>0.65673864482501865</v>
      </c>
      <c r="W40" s="11">
        <f t="shared" si="48"/>
        <v>0.71630677587490699</v>
      </c>
      <c r="X40" s="12">
        <f t="shared" si="49"/>
        <v>0.61206254653760228</v>
      </c>
      <c r="Z40" s="30">
        <f t="shared" si="50"/>
        <v>3.4086712580066845</v>
      </c>
    </row>
    <row r="41" spans="2:26" x14ac:dyDescent="0.25">
      <c r="Z41" s="30"/>
    </row>
    <row r="42" spans="2:26" ht="15.75" thickBot="1" x14ac:dyDescent="0.3">
      <c r="E42" s="1" t="s">
        <v>29</v>
      </c>
      <c r="R42" s="1" t="s">
        <v>17</v>
      </c>
      <c r="Z42" s="30"/>
    </row>
    <row r="43" spans="2:26" ht="16.5" x14ac:dyDescent="0.25">
      <c r="B43" s="15"/>
      <c r="C43" s="15" t="s">
        <v>18</v>
      </c>
      <c r="D43" s="2" t="s">
        <v>0</v>
      </c>
      <c r="E43" s="3" t="s">
        <v>1</v>
      </c>
      <c r="F43" s="3" t="s">
        <v>2</v>
      </c>
      <c r="G43" s="3" t="s">
        <v>3</v>
      </c>
      <c r="H43" s="3" t="s">
        <v>4</v>
      </c>
      <c r="I43" s="3" t="s">
        <v>5</v>
      </c>
      <c r="J43" s="3" t="s">
        <v>6</v>
      </c>
      <c r="K43" s="3" t="s">
        <v>7</v>
      </c>
      <c r="L43" s="3" t="s">
        <v>8</v>
      </c>
      <c r="M43" s="3" t="s">
        <v>9</v>
      </c>
      <c r="N43" s="3" t="s">
        <v>16</v>
      </c>
      <c r="O43" s="4" t="s">
        <v>15</v>
      </c>
      <c r="P43" s="13"/>
      <c r="Q43" s="5" t="s">
        <v>10</v>
      </c>
      <c r="R43" s="6">
        <v>1</v>
      </c>
      <c r="S43" s="6">
        <v>2</v>
      </c>
      <c r="T43" s="6">
        <v>3</v>
      </c>
      <c r="U43" s="6" t="s">
        <v>11</v>
      </c>
      <c r="V43" s="6" t="s">
        <v>12</v>
      </c>
      <c r="W43" s="6" t="s">
        <v>13</v>
      </c>
      <c r="X43" s="14" t="s">
        <v>14</v>
      </c>
      <c r="Z43" s="29" t="s">
        <v>48</v>
      </c>
    </row>
    <row r="44" spans="2:26" x14ac:dyDescent="0.25">
      <c r="B44" s="15" t="s">
        <v>35</v>
      </c>
      <c r="C44" s="16" t="s">
        <v>19</v>
      </c>
      <c r="D44" s="9">
        <v>1</v>
      </c>
      <c r="E44" s="7">
        <f t="shared" ref="E44:G50" si="56">V44</f>
        <v>11.647058823529411</v>
      </c>
      <c r="F44" s="7">
        <f t="shared" si="56"/>
        <v>11.647058823529411</v>
      </c>
      <c r="G44" s="7">
        <f t="shared" si="56"/>
        <v>11.289650037230082</v>
      </c>
      <c r="H44" s="7">
        <f t="shared" ref="H44:H50" si="57">AVERAGE(E44:G44)</f>
        <v>11.527922561429634</v>
      </c>
      <c r="I44" s="7">
        <f>_xlfn.STDEV.S(E44:G44)</f>
        <v>0.20635005898065512</v>
      </c>
      <c r="J44" s="7">
        <f t="shared" ref="J44:J50" si="58">I44/SQRT(COUNT(E44:G44))</f>
        <v>0.11913626209977639</v>
      </c>
      <c r="K44" s="7">
        <f>_xlfn.T.INV.2T(0.05,COUNT(E44:G44)-1)*J44</f>
        <v>0.51260196333575048</v>
      </c>
      <c r="L44" s="7">
        <f t="shared" ref="L44:L50" si="59">H44-K44</f>
        <v>11.015320598093883</v>
      </c>
      <c r="M44" s="7">
        <f t="shared" ref="M44:M50" si="60">H44+K44</f>
        <v>12.040524524765384</v>
      </c>
      <c r="N44" s="7">
        <f>100*(ABS((20-H44)/20))</f>
        <v>42.360387192851832</v>
      </c>
      <c r="O44" s="8">
        <f>100-(100*(ABS((20-K44)/20)))</f>
        <v>2.5630098166787576</v>
      </c>
      <c r="P44" s="13"/>
      <c r="Q44" s="9">
        <v>1</v>
      </c>
      <c r="R44" s="7">
        <v>0.83299999999999996</v>
      </c>
      <c r="S44" s="7">
        <v>0.83299999999999996</v>
      </c>
      <c r="T44" s="7">
        <v>0.80900000000000005</v>
      </c>
      <c r="U44" s="7">
        <f t="shared" ref="U44:U50" si="61">AVERAGE(R44:T44)</f>
        <v>0.82500000000000007</v>
      </c>
      <c r="V44" s="7">
        <f>2*(R44-0.0509)/0.1343</f>
        <v>11.647058823529411</v>
      </c>
      <c r="W44" s="7">
        <f t="shared" ref="W44:W50" si="62">2*(S44-0.0509)/0.1343</f>
        <v>11.647058823529411</v>
      </c>
      <c r="X44" s="8">
        <f t="shared" ref="X44:X50" si="63">2*(T44-0.0509)/0.1343</f>
        <v>11.289650037230082</v>
      </c>
      <c r="Z44" s="30">
        <f t="shared" si="50"/>
        <v>0.55096013231256991</v>
      </c>
    </row>
    <row r="45" spans="2:26" ht="15.75" thickBot="1" x14ac:dyDescent="0.3">
      <c r="B45" s="15" t="s">
        <v>20</v>
      </c>
      <c r="C45" s="13" t="s">
        <v>27</v>
      </c>
      <c r="D45" s="9">
        <v>2</v>
      </c>
      <c r="E45" s="7">
        <f t="shared" si="56"/>
        <v>9.7408786299329844</v>
      </c>
      <c r="F45" s="7">
        <f t="shared" si="56"/>
        <v>9.7408786299329844</v>
      </c>
      <c r="G45" s="7">
        <f t="shared" si="56"/>
        <v>9.994043186895011</v>
      </c>
      <c r="H45" s="7">
        <f t="shared" si="57"/>
        <v>9.8252668155869927</v>
      </c>
      <c r="I45" s="7">
        <f t="shared" ref="I45:I50" si="64">_xlfn.STDEV.S(E45:G45)</f>
        <v>0.14616462511129844</v>
      </c>
      <c r="J45" s="7">
        <f t="shared" si="58"/>
        <v>8.4388185654008893E-2</v>
      </c>
      <c r="K45" s="7">
        <f t="shared" ref="K45:K50" si="65">_xlfn.T.INV.2T(0.05,COUNT(E45:G45)-1)*J45</f>
        <v>0.36309305736282588</v>
      </c>
      <c r="L45" s="7">
        <f t="shared" si="59"/>
        <v>9.4621737582241661</v>
      </c>
      <c r="M45" s="7">
        <f t="shared" si="60"/>
        <v>10.188359872949819</v>
      </c>
      <c r="N45" s="7">
        <f t="shared" ref="N45:N50" si="66">100*(ABS((20-H45)/20))</f>
        <v>50.873665922065037</v>
      </c>
      <c r="O45" s="8">
        <f t="shared" ref="O45:O50" si="67">100-(100*(ABS((20-K45)/20)))</f>
        <v>1.815465286814117</v>
      </c>
      <c r="P45" s="13"/>
      <c r="Q45" s="9">
        <v>2</v>
      </c>
      <c r="R45" s="7">
        <v>0.70499999999999996</v>
      </c>
      <c r="S45" s="7">
        <v>0.70499999999999996</v>
      </c>
      <c r="T45" s="7">
        <v>0.72199999999999998</v>
      </c>
      <c r="U45" s="7">
        <f t="shared" si="61"/>
        <v>0.71066666666666656</v>
      </c>
      <c r="V45" s="7">
        <f t="shared" ref="V45:V50" si="68">2*(R45-0.0509)/0.1343</f>
        <v>9.7408786299329844</v>
      </c>
      <c r="W45" s="7">
        <f t="shared" si="62"/>
        <v>9.7408786299329844</v>
      </c>
      <c r="X45" s="8">
        <f t="shared" si="63"/>
        <v>9.994043186895011</v>
      </c>
      <c r="Z45" s="30">
        <f t="shared" si="50"/>
        <v>0.71077495936465807</v>
      </c>
    </row>
    <row r="46" spans="2:26" ht="15.75" thickBot="1" x14ac:dyDescent="0.3">
      <c r="B46" s="15" t="s">
        <v>22</v>
      </c>
      <c r="C46" s="26" t="s">
        <v>46</v>
      </c>
      <c r="D46" s="9">
        <v>3</v>
      </c>
      <c r="E46" s="7">
        <f t="shared" si="56"/>
        <v>6.7177959791511537</v>
      </c>
      <c r="F46" s="7">
        <f t="shared" si="56"/>
        <v>7.3432613551749819</v>
      </c>
      <c r="G46" s="7">
        <f t="shared" si="56"/>
        <v>6.6582278481012658</v>
      </c>
      <c r="H46" s="7">
        <f t="shared" si="57"/>
        <v>6.9064283941424671</v>
      </c>
      <c r="I46" s="7">
        <f t="shared" si="64"/>
        <v>0.37947907378736984</v>
      </c>
      <c r="J46" s="7">
        <f t="shared" si="58"/>
        <v>0.21909234540296785</v>
      </c>
      <c r="K46" s="7">
        <f>_xlfn.T.INV.2T(0.05,COUNT(E46:G46)-1)*J46</f>
        <v>0.94267827801529192</v>
      </c>
      <c r="L46" s="7">
        <f t="shared" si="59"/>
        <v>5.9637501161271755</v>
      </c>
      <c r="M46" s="7">
        <f t="shared" si="60"/>
        <v>7.8491066721577587</v>
      </c>
      <c r="N46" s="7">
        <f t="shared" si="66"/>
        <v>65.467858029287669</v>
      </c>
      <c r="O46" s="8">
        <f>100-(100*(ABS((20-K46)/20)))</f>
        <v>4.7133913900764668</v>
      </c>
      <c r="P46" s="13"/>
      <c r="Q46" s="9">
        <v>3</v>
      </c>
      <c r="R46" s="7">
        <v>0.502</v>
      </c>
      <c r="S46" s="7">
        <v>0.54400000000000004</v>
      </c>
      <c r="T46" s="7">
        <v>0.498</v>
      </c>
      <c r="U46" s="7">
        <f t="shared" si="61"/>
        <v>0.51466666666666672</v>
      </c>
      <c r="V46" s="7">
        <f t="shared" si="68"/>
        <v>6.7177959791511537</v>
      </c>
      <c r="W46" s="7">
        <f t="shared" si="62"/>
        <v>7.3432613551749819</v>
      </c>
      <c r="X46" s="8">
        <f t="shared" si="63"/>
        <v>6.6582278481012658</v>
      </c>
      <c r="Z46" s="30">
        <f t="shared" si="50"/>
        <v>1.0632796443435162</v>
      </c>
    </row>
    <row r="47" spans="2:26" x14ac:dyDescent="0.25">
      <c r="B47" s="15" t="s">
        <v>23</v>
      </c>
      <c r="C47" s="13" t="s">
        <v>24</v>
      </c>
      <c r="D47" s="9">
        <v>5</v>
      </c>
      <c r="E47" s="7">
        <f t="shared" si="56"/>
        <v>3.3521965748324649</v>
      </c>
      <c r="F47" s="7">
        <f t="shared" si="56"/>
        <v>3.6947133283693221</v>
      </c>
      <c r="G47" s="7">
        <f t="shared" si="56"/>
        <v>3.1139240506329116</v>
      </c>
      <c r="H47" s="7">
        <f t="shared" si="57"/>
        <v>3.3869446512782329</v>
      </c>
      <c r="I47" s="7">
        <f t="shared" si="64"/>
        <v>0.29194968384279174</v>
      </c>
      <c r="J47" s="7">
        <f t="shared" si="58"/>
        <v>0.16855722855646196</v>
      </c>
      <c r="K47" s="7">
        <f t="shared" si="65"/>
        <v>0.72524321956746529</v>
      </c>
      <c r="L47" s="7">
        <f t="shared" si="59"/>
        <v>2.6617014317107675</v>
      </c>
      <c r="M47" s="7">
        <f t="shared" si="60"/>
        <v>4.1121878708456983</v>
      </c>
      <c r="N47" s="7">
        <f t="shared" si="66"/>
        <v>83.065276743608834</v>
      </c>
      <c r="O47" s="8">
        <f t="shared" si="67"/>
        <v>3.6262160978373146</v>
      </c>
      <c r="P47" s="13"/>
      <c r="Q47" s="9">
        <v>5</v>
      </c>
      <c r="R47" s="7">
        <v>0.27600000000000002</v>
      </c>
      <c r="S47" s="7">
        <v>0.29899999999999999</v>
      </c>
      <c r="T47" s="7">
        <v>0.26</v>
      </c>
      <c r="U47" s="7">
        <f t="shared" si="61"/>
        <v>0.27833333333333332</v>
      </c>
      <c r="V47" s="7">
        <f t="shared" si="68"/>
        <v>3.3521965748324649</v>
      </c>
      <c r="W47" s="7">
        <f t="shared" si="62"/>
        <v>3.6947133283693221</v>
      </c>
      <c r="X47" s="8">
        <f t="shared" si="63"/>
        <v>3.1139240506329116</v>
      </c>
      <c r="Z47" s="30">
        <f t="shared" si="50"/>
        <v>1.7758040413699694</v>
      </c>
    </row>
    <row r="48" spans="2:26" x14ac:dyDescent="0.25">
      <c r="D48" s="9">
        <v>8</v>
      </c>
      <c r="E48" s="7">
        <f t="shared" si="56"/>
        <v>1.8332092330603125</v>
      </c>
      <c r="F48" s="7">
        <f t="shared" si="56"/>
        <v>2.0268056589724495</v>
      </c>
      <c r="G48" s="7">
        <f t="shared" si="56"/>
        <v>1.2524199553239017</v>
      </c>
      <c r="H48" s="7">
        <f t="shared" si="57"/>
        <v>1.7041449491188878</v>
      </c>
      <c r="I48" s="7">
        <f t="shared" si="64"/>
        <v>0.40300309743945989</v>
      </c>
      <c r="J48" s="7">
        <f t="shared" si="58"/>
        <v>0.23267394679092515</v>
      </c>
      <c r="K48" s="7">
        <f t="shared" si="65"/>
        <v>1.0011151923015555</v>
      </c>
      <c r="L48" s="7">
        <f t="shared" si="59"/>
        <v>0.70302975681733226</v>
      </c>
      <c r="M48" s="7">
        <f t="shared" si="60"/>
        <v>2.7052601414204434</v>
      </c>
      <c r="N48" s="7">
        <f t="shared" si="66"/>
        <v>91.47927525440555</v>
      </c>
      <c r="O48" s="8">
        <f t="shared" si="67"/>
        <v>5.0055759615077733</v>
      </c>
      <c r="P48" s="13"/>
      <c r="Q48" s="9">
        <v>8</v>
      </c>
      <c r="R48" s="7">
        <v>0.17399999999999999</v>
      </c>
      <c r="S48" s="7">
        <v>0.187</v>
      </c>
      <c r="T48" s="7">
        <v>0.13500000000000001</v>
      </c>
      <c r="U48" s="7">
        <f t="shared" si="61"/>
        <v>0.16533333333333333</v>
      </c>
      <c r="V48" s="7">
        <f t="shared" si="68"/>
        <v>1.8332092330603125</v>
      </c>
      <c r="W48" s="7">
        <f t="shared" si="62"/>
        <v>2.0268056589724495</v>
      </c>
      <c r="X48" s="8">
        <f t="shared" si="63"/>
        <v>1.2524199553239017</v>
      </c>
      <c r="Z48" s="30">
        <f t="shared" si="50"/>
        <v>2.4626687847277009</v>
      </c>
    </row>
    <row r="49" spans="4:26" x14ac:dyDescent="0.25">
      <c r="D49" s="9">
        <v>11</v>
      </c>
      <c r="E49" s="7">
        <f t="shared" si="56"/>
        <v>1.1630677587490692</v>
      </c>
      <c r="F49" s="7">
        <f t="shared" si="56"/>
        <v>1.3715562174236782</v>
      </c>
      <c r="G49" s="7">
        <f t="shared" si="56"/>
        <v>0.76098287416232302</v>
      </c>
      <c r="H49" s="7">
        <f t="shared" si="57"/>
        <v>1.0985356167783566</v>
      </c>
      <c r="I49" s="7">
        <f t="shared" si="64"/>
        <v>0.31035987157787254</v>
      </c>
      <c r="J49" s="7">
        <f t="shared" si="58"/>
        <v>0.17918635540114239</v>
      </c>
      <c r="K49" s="7">
        <f t="shared" si="65"/>
        <v>0.77097666120058284</v>
      </c>
      <c r="L49" s="7">
        <f t="shared" si="59"/>
        <v>0.32755895557777381</v>
      </c>
      <c r="M49" s="7">
        <f t="shared" si="60"/>
        <v>1.8695122779789395</v>
      </c>
      <c r="N49" s="7">
        <f t="shared" si="66"/>
        <v>94.507321916108225</v>
      </c>
      <c r="O49" s="8">
        <f t="shared" si="67"/>
        <v>3.854883306002904</v>
      </c>
      <c r="P49" s="13"/>
      <c r="Q49" s="9">
        <v>11</v>
      </c>
      <c r="R49" s="7">
        <v>0.129</v>
      </c>
      <c r="S49" s="7">
        <v>0.14299999999999999</v>
      </c>
      <c r="T49" s="7">
        <v>0.10199999999999999</v>
      </c>
      <c r="U49" s="7">
        <f t="shared" si="61"/>
        <v>0.12466666666666666</v>
      </c>
      <c r="V49" s="7">
        <f t="shared" si="68"/>
        <v>1.1630677587490692</v>
      </c>
      <c r="W49" s="7">
        <f t="shared" si="62"/>
        <v>1.3715562174236782</v>
      </c>
      <c r="X49" s="8">
        <f t="shared" si="63"/>
        <v>0.76098287416232302</v>
      </c>
      <c r="Z49" s="30">
        <f t="shared" si="50"/>
        <v>2.9017542381343433</v>
      </c>
    </row>
    <row r="50" spans="4:26" ht="15.75" thickBot="1" x14ac:dyDescent="0.3">
      <c r="D50" s="10">
        <v>15</v>
      </c>
      <c r="E50" s="11">
        <f t="shared" si="56"/>
        <v>0.68652271034996282</v>
      </c>
      <c r="F50" s="11">
        <f t="shared" si="56"/>
        <v>0.7758749069247951</v>
      </c>
      <c r="G50" s="11">
        <f t="shared" si="56"/>
        <v>0.62695457930007448</v>
      </c>
      <c r="H50" s="11">
        <f t="shared" si="57"/>
        <v>0.6964507321916108</v>
      </c>
      <c r="I50" s="11">
        <f t="shared" si="64"/>
        <v>7.49549211741945E-2</v>
      </c>
      <c r="J50" s="11">
        <f t="shared" si="58"/>
        <v>4.3275243917008377E-2</v>
      </c>
      <c r="K50" s="11">
        <f t="shared" si="65"/>
        <v>0.18619834637008997</v>
      </c>
      <c r="L50" s="11">
        <f t="shared" si="59"/>
        <v>0.51025238582152088</v>
      </c>
      <c r="M50" s="11">
        <f t="shared" si="60"/>
        <v>0.88264907856170072</v>
      </c>
      <c r="N50" s="11">
        <f t="shared" si="66"/>
        <v>96.517746339041949</v>
      </c>
      <c r="O50" s="12">
        <f t="shared" si="67"/>
        <v>0.93099173185045458</v>
      </c>
      <c r="P50" s="13"/>
      <c r="Q50" s="10">
        <v>15</v>
      </c>
      <c r="R50" s="11">
        <v>9.7000000000000003E-2</v>
      </c>
      <c r="S50" s="11">
        <v>0.10299999999999999</v>
      </c>
      <c r="T50" s="11">
        <v>9.2999999999999999E-2</v>
      </c>
      <c r="U50" s="11">
        <f t="shared" si="61"/>
        <v>9.7666666666666679E-2</v>
      </c>
      <c r="V50" s="11">
        <f t="shared" si="68"/>
        <v>0.68652271034996282</v>
      </c>
      <c r="W50" s="11">
        <f t="shared" si="62"/>
        <v>0.7758749069247951</v>
      </c>
      <c r="X50" s="12">
        <f t="shared" si="63"/>
        <v>0.62695457930007448</v>
      </c>
      <c r="Z50" s="30">
        <f t="shared" si="50"/>
        <v>3.3574904980829321</v>
      </c>
    </row>
  </sheetData>
  <phoneticPr fontId="2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5F9B7-6B55-41FC-BF3B-BC9E53AAF40A}">
  <dimension ref="C3:Y42"/>
  <sheetViews>
    <sheetView tabSelected="1" topLeftCell="D4" workbookViewId="0">
      <selection activeCell="T44" sqref="T44"/>
    </sheetView>
  </sheetViews>
  <sheetFormatPr defaultRowHeight="15" x14ac:dyDescent="0.25"/>
  <cols>
    <col min="6" max="6" width="12.140625" customWidth="1"/>
    <col min="7" max="7" width="14" customWidth="1"/>
    <col min="8" max="8" width="12.5703125" customWidth="1"/>
    <col min="9" max="9" width="12.7109375" customWidth="1"/>
    <col min="10" max="10" width="12.85546875" customWidth="1"/>
    <col min="11" max="11" width="11.42578125" customWidth="1"/>
    <col min="15" max="15" width="22" customWidth="1"/>
  </cols>
  <sheetData>
    <row r="3" spans="3:25" ht="15.75" thickBot="1" x14ac:dyDescent="0.3">
      <c r="F3" s="1" t="s">
        <v>29</v>
      </c>
      <c r="S3" s="1" t="s">
        <v>17</v>
      </c>
    </row>
    <row r="4" spans="3:25" x14ac:dyDescent="0.25">
      <c r="C4" s="15"/>
      <c r="D4" s="15" t="s">
        <v>18</v>
      </c>
      <c r="E4" s="2" t="s">
        <v>0</v>
      </c>
      <c r="F4" s="3" t="s">
        <v>1</v>
      </c>
      <c r="G4" s="3" t="s">
        <v>2</v>
      </c>
      <c r="H4" s="3" t="s">
        <v>3</v>
      </c>
      <c r="I4" s="3" t="s">
        <v>4</v>
      </c>
      <c r="J4" s="3" t="s">
        <v>5</v>
      </c>
      <c r="K4" s="3" t="s">
        <v>6</v>
      </c>
      <c r="L4" s="3" t="s">
        <v>7</v>
      </c>
      <c r="M4" s="3" t="s">
        <v>8</v>
      </c>
      <c r="N4" s="3" t="s">
        <v>9</v>
      </c>
      <c r="O4" s="3" t="s">
        <v>16</v>
      </c>
      <c r="P4" s="4" t="s">
        <v>15</v>
      </c>
      <c r="Q4" s="13"/>
      <c r="R4" s="5" t="s">
        <v>10</v>
      </c>
      <c r="S4" s="6">
        <v>1</v>
      </c>
      <c r="T4" s="6">
        <v>2</v>
      </c>
      <c r="U4" s="6">
        <v>3</v>
      </c>
      <c r="V4" s="6" t="s">
        <v>11</v>
      </c>
      <c r="W4" s="6" t="s">
        <v>12</v>
      </c>
      <c r="X4" s="6" t="s">
        <v>13</v>
      </c>
      <c r="Y4" s="14" t="s">
        <v>14</v>
      </c>
    </row>
    <row r="5" spans="3:25" x14ac:dyDescent="0.25">
      <c r="C5" s="15" t="s">
        <v>35</v>
      </c>
      <c r="D5" s="16" t="s">
        <v>30</v>
      </c>
      <c r="E5" s="9">
        <v>1</v>
      </c>
      <c r="F5" s="7">
        <f t="shared" ref="F5:H11" si="0">W5</f>
        <v>2.9642591213700671</v>
      </c>
      <c r="G5" s="7">
        <f t="shared" si="0"/>
        <v>2.8897989575577068</v>
      </c>
      <c r="H5" s="7">
        <f t="shared" si="0"/>
        <v>3.1057334326135519</v>
      </c>
      <c r="I5" s="7">
        <f t="shared" ref="I5:I11" si="1">AVERAGE(F5:H5)</f>
        <v>2.9865971705137753</v>
      </c>
      <c r="J5" s="7">
        <f>_xlfn.STDEV.S(F5:H5)</f>
        <v>0.10968667060801371</v>
      </c>
      <c r="K5" s="7">
        <f t="shared" ref="K5:K11" si="2">J5/SQRT(COUNT(F5:H5))</f>
        <v>6.3327628802050534E-2</v>
      </c>
      <c r="L5" s="7">
        <f>_xlfn.T.INV.2T(0.05,COUNT(F5:H5)-1)*K5</f>
        <v>0.27247679493370347</v>
      </c>
      <c r="M5" s="7">
        <f t="shared" ref="M5:M11" si="3">I5-L5</f>
        <v>2.7141203755800718</v>
      </c>
      <c r="N5" s="7">
        <f t="shared" ref="N5:N11" si="4">I5+L5</f>
        <v>3.2590739654474787</v>
      </c>
      <c r="O5" s="7">
        <f>100*(ABS((10-I5)/10))</f>
        <v>70.134028294862247</v>
      </c>
      <c r="P5" s="8">
        <f>100-(100*(ABS((20-L5)/20)))</f>
        <v>1.3623839746685178</v>
      </c>
      <c r="Q5" s="13"/>
      <c r="R5" s="9">
        <v>1</v>
      </c>
      <c r="S5" s="7">
        <v>0.44900000000000001</v>
      </c>
      <c r="T5" s="7">
        <v>0.439</v>
      </c>
      <c r="U5" s="7">
        <v>0.46800000000000003</v>
      </c>
      <c r="V5" s="7">
        <f t="shared" ref="V5:V11" si="5">AVERAGE(S5:U5)</f>
        <v>0.45200000000000001</v>
      </c>
      <c r="W5" s="7">
        <f>(S5-0.0509)/0.1343</f>
        <v>2.9642591213700671</v>
      </c>
      <c r="X5" s="7">
        <f t="shared" ref="X5:Y5" si="6">(T5-0.0509)/0.1343</f>
        <v>2.8897989575577068</v>
      </c>
      <c r="Y5" s="8">
        <f t="shared" si="6"/>
        <v>3.1057334326135519</v>
      </c>
    </row>
    <row r="6" spans="3:25" ht="15.75" thickBot="1" x14ac:dyDescent="0.3">
      <c r="C6" s="15" t="s">
        <v>20</v>
      </c>
      <c r="D6" s="13" t="s">
        <v>25</v>
      </c>
      <c r="E6" s="9">
        <v>2</v>
      </c>
      <c r="F6" s="7">
        <f t="shared" si="0"/>
        <v>2.5026061057334328</v>
      </c>
      <c r="G6" s="7">
        <f t="shared" si="0"/>
        <v>2.4206999255398363</v>
      </c>
      <c r="H6" s="7">
        <f t="shared" si="0"/>
        <v>2.0037230081906179</v>
      </c>
      <c r="I6" s="7">
        <f t="shared" si="1"/>
        <v>2.3090096798212953</v>
      </c>
      <c r="J6" s="7">
        <f t="shared" ref="J6:J11" si="7">_xlfn.STDEV.S(F6:H6)</f>
        <v>0.26753900555802967</v>
      </c>
      <c r="K6" s="7">
        <f t="shared" si="2"/>
        <v>0.15446371687765323</v>
      </c>
      <c r="L6" s="7">
        <f t="shared" ref="L6:L11" si="8">_xlfn.T.INV.2T(0.05,COUNT(F6:H6)-1)*K6</f>
        <v>0.66460373307088294</v>
      </c>
      <c r="M6" s="7">
        <f t="shared" si="3"/>
        <v>1.6444059467504124</v>
      </c>
      <c r="N6" s="7">
        <f t="shared" si="4"/>
        <v>2.9736134128921785</v>
      </c>
      <c r="O6" s="7">
        <f t="shared" ref="O6:O11" si="9">100*(ABS((10-I6)/10))</f>
        <v>76.909903201787046</v>
      </c>
      <c r="P6" s="8">
        <f t="shared" ref="P6:P11" si="10">100-(100*(ABS((20-L6)/20)))</f>
        <v>3.3230186653544109</v>
      </c>
      <c r="Q6" s="13"/>
      <c r="R6" s="9">
        <v>2</v>
      </c>
      <c r="S6" s="7">
        <v>0.38700000000000001</v>
      </c>
      <c r="T6" s="7">
        <v>0.376</v>
      </c>
      <c r="U6" s="7">
        <v>0.32</v>
      </c>
      <c r="V6" s="7">
        <f t="shared" si="5"/>
        <v>0.36099999999999999</v>
      </c>
      <c r="W6" s="7">
        <f t="shared" ref="W6:W11" si="11">(S6-0.0509)/0.1343</f>
        <v>2.5026061057334328</v>
      </c>
      <c r="X6" s="7">
        <f t="shared" ref="X6:X11" si="12">(T6-0.0509)/0.1343</f>
        <v>2.4206999255398363</v>
      </c>
      <c r="Y6" s="8">
        <f t="shared" ref="Y6:Y11" si="13">(U6-0.0509)/0.1343</f>
        <v>2.0037230081906179</v>
      </c>
    </row>
    <row r="7" spans="3:25" ht="15.75" thickBot="1" x14ac:dyDescent="0.3">
      <c r="C7" s="15" t="s">
        <v>22</v>
      </c>
      <c r="D7" s="26" t="s">
        <v>44</v>
      </c>
      <c r="E7" s="9">
        <v>3</v>
      </c>
      <c r="F7" s="7">
        <f t="shared" si="0"/>
        <v>1.2218912881608339</v>
      </c>
      <c r="G7" s="7">
        <f t="shared" si="0"/>
        <v>0.96128071481757249</v>
      </c>
      <c r="H7" s="7">
        <f t="shared" si="0"/>
        <v>1.0506329113924051</v>
      </c>
      <c r="I7" s="7">
        <f t="shared" si="1"/>
        <v>1.0779349714569371</v>
      </c>
      <c r="J7" s="7">
        <f t="shared" si="7"/>
        <v>0.13243307591912734</v>
      </c>
      <c r="K7" s="7">
        <f t="shared" si="2"/>
        <v>7.6460272031518325E-2</v>
      </c>
      <c r="L7" s="7">
        <f t="shared" si="8"/>
        <v>0.32898199817379892</v>
      </c>
      <c r="M7" s="7">
        <f t="shared" si="3"/>
        <v>0.74895297328313815</v>
      </c>
      <c r="N7" s="7">
        <f t="shared" si="4"/>
        <v>1.406916969630736</v>
      </c>
      <c r="O7" s="7">
        <f t="shared" si="9"/>
        <v>89.220650285430622</v>
      </c>
      <c r="P7" s="8">
        <f t="shared" si="10"/>
        <v>1.6449099908689959</v>
      </c>
      <c r="Q7" s="13"/>
      <c r="R7" s="9">
        <v>3</v>
      </c>
      <c r="S7" s="7">
        <v>0.215</v>
      </c>
      <c r="T7" s="7">
        <v>0.18</v>
      </c>
      <c r="U7" s="7">
        <v>0.192</v>
      </c>
      <c r="V7" s="7">
        <f t="shared" si="5"/>
        <v>0.19566666666666666</v>
      </c>
      <c r="W7" s="7">
        <f t="shared" si="11"/>
        <v>1.2218912881608339</v>
      </c>
      <c r="X7" s="7">
        <f t="shared" si="12"/>
        <v>0.96128071481757249</v>
      </c>
      <c r="Y7" s="8">
        <f t="shared" si="13"/>
        <v>1.0506329113924051</v>
      </c>
    </row>
    <row r="8" spans="3:25" x14ac:dyDescent="0.25">
      <c r="C8" s="15" t="s">
        <v>23</v>
      </c>
      <c r="D8" s="13" t="s">
        <v>24</v>
      </c>
      <c r="E8" s="9">
        <v>5</v>
      </c>
      <c r="F8" s="7">
        <f t="shared" si="0"/>
        <v>0.73790022338049133</v>
      </c>
      <c r="G8" s="7">
        <f t="shared" si="0"/>
        <v>8.2650781831720019E-2</v>
      </c>
      <c r="H8" s="7">
        <f t="shared" si="0"/>
        <v>0.10498883097542816</v>
      </c>
      <c r="I8" s="7">
        <f t="shared" si="1"/>
        <v>0.30851327872921314</v>
      </c>
      <c r="J8" s="7">
        <f t="shared" si="7"/>
        <v>0.3720276982801235</v>
      </c>
      <c r="K8" s="7">
        <f t="shared" si="2"/>
        <v>0.21479029174802619</v>
      </c>
      <c r="L8" s="7">
        <f t="shared" si="8"/>
        <v>0.92416803511332857</v>
      </c>
      <c r="M8" s="7">
        <f t="shared" si="3"/>
        <v>-0.61565475638411549</v>
      </c>
      <c r="N8" s="7">
        <f t="shared" si="4"/>
        <v>1.2326813138425416</v>
      </c>
      <c r="O8" s="7">
        <f t="shared" si="9"/>
        <v>96.914867212707861</v>
      </c>
      <c r="P8" s="8">
        <f t="shared" si="10"/>
        <v>4.6208401755666415</v>
      </c>
      <c r="Q8" s="13"/>
      <c r="R8" s="9">
        <v>5</v>
      </c>
      <c r="S8" s="7">
        <v>0.15</v>
      </c>
      <c r="T8" s="7">
        <v>6.2E-2</v>
      </c>
      <c r="U8" s="7">
        <v>6.5000000000000002E-2</v>
      </c>
      <c r="V8" s="7">
        <f t="shared" si="5"/>
        <v>9.2333333333333337E-2</v>
      </c>
      <c r="W8" s="7">
        <f t="shared" si="11"/>
        <v>0.73790022338049133</v>
      </c>
      <c r="X8" s="7">
        <f t="shared" si="12"/>
        <v>8.2650781831720019E-2</v>
      </c>
      <c r="Y8" s="8">
        <f t="shared" si="13"/>
        <v>0.10498883097542816</v>
      </c>
    </row>
    <row r="9" spans="3:25" x14ac:dyDescent="0.25">
      <c r="E9" s="9">
        <v>8</v>
      </c>
      <c r="F9" s="7">
        <f t="shared" si="0"/>
        <v>-4.3931496649292648E-2</v>
      </c>
      <c r="G9" s="7">
        <f t="shared" si="0"/>
        <v>-0.14817572598659717</v>
      </c>
      <c r="H9" s="7">
        <f t="shared" si="0"/>
        <v>-0.14072970960536113</v>
      </c>
      <c r="I9" s="7">
        <f t="shared" si="1"/>
        <v>-0.11094564408041697</v>
      </c>
      <c r="J9" s="7">
        <f t="shared" si="7"/>
        <v>5.8155247028344431E-2</v>
      </c>
      <c r="K9" s="7">
        <f t="shared" si="2"/>
        <v>3.3575947526603846E-2</v>
      </c>
      <c r="L9" s="7">
        <f t="shared" si="8"/>
        <v>0.14446564227926678</v>
      </c>
      <c r="M9" s="7">
        <f t="shared" si="3"/>
        <v>-0.25541128635968374</v>
      </c>
      <c r="N9" s="7">
        <f t="shared" si="4"/>
        <v>3.3519998198849807E-2</v>
      </c>
      <c r="O9" s="7">
        <f t="shared" si="9"/>
        <v>101.10945644080415</v>
      </c>
      <c r="P9" s="8">
        <f t="shared" si="10"/>
        <v>0.72232821139634495</v>
      </c>
      <c r="Q9" s="13"/>
      <c r="R9" s="9">
        <v>8</v>
      </c>
      <c r="S9" s="7">
        <v>4.4999999999999998E-2</v>
      </c>
      <c r="T9" s="7">
        <v>3.1E-2</v>
      </c>
      <c r="U9" s="7">
        <v>3.2000000000000001E-2</v>
      </c>
      <c r="V9" s="7">
        <f t="shared" si="5"/>
        <v>3.5999999999999997E-2</v>
      </c>
      <c r="W9" s="7">
        <f t="shared" si="11"/>
        <v>-4.3931496649292648E-2</v>
      </c>
      <c r="X9" s="7">
        <f t="shared" si="12"/>
        <v>-0.14817572598659717</v>
      </c>
      <c r="Y9" s="8">
        <f t="shared" si="13"/>
        <v>-0.14072970960536113</v>
      </c>
    </row>
    <row r="10" spans="3:25" x14ac:dyDescent="0.25">
      <c r="E10" s="9">
        <v>11</v>
      </c>
      <c r="F10" s="7">
        <f t="shared" si="0"/>
        <v>-0.14072970960536113</v>
      </c>
      <c r="G10" s="7">
        <f t="shared" si="0"/>
        <v>-0.20029784065524944</v>
      </c>
      <c r="H10" s="7">
        <f t="shared" si="0"/>
        <v>-0.23008190618019358</v>
      </c>
      <c r="I10" s="7">
        <f t="shared" si="1"/>
        <v>-0.19036981881360138</v>
      </c>
      <c r="J10" s="7">
        <f t="shared" si="7"/>
        <v>4.5495911590527141E-2</v>
      </c>
      <c r="K10" s="7">
        <f t="shared" si="2"/>
        <v>2.6267076803818262E-2</v>
      </c>
      <c r="L10" s="7">
        <f t="shared" si="8"/>
        <v>0.11301810971248746</v>
      </c>
      <c r="M10" s="7">
        <f t="shared" si="3"/>
        <v>-0.30338792852608887</v>
      </c>
      <c r="N10" s="7">
        <f t="shared" si="4"/>
        <v>-7.7351709101113914E-2</v>
      </c>
      <c r="O10" s="7">
        <f t="shared" si="9"/>
        <v>101.903698188136</v>
      </c>
      <c r="P10" s="8">
        <f t="shared" si="10"/>
        <v>0.56509054856243779</v>
      </c>
      <c r="Q10" s="13"/>
      <c r="R10" s="9">
        <v>11</v>
      </c>
      <c r="S10" s="7">
        <v>3.2000000000000001E-2</v>
      </c>
      <c r="T10" s="7">
        <v>2.4E-2</v>
      </c>
      <c r="U10" s="7">
        <v>0.02</v>
      </c>
      <c r="V10" s="7">
        <f t="shared" si="5"/>
        <v>2.5333333333333333E-2</v>
      </c>
      <c r="W10" s="7">
        <f t="shared" si="11"/>
        <v>-0.14072970960536113</v>
      </c>
      <c r="X10" s="7">
        <f t="shared" si="12"/>
        <v>-0.20029784065524944</v>
      </c>
      <c r="Y10" s="8">
        <f t="shared" si="13"/>
        <v>-0.23008190618019358</v>
      </c>
    </row>
    <row r="11" spans="3:25" ht="15.75" thickBot="1" x14ac:dyDescent="0.3">
      <c r="E11" s="17">
        <v>15</v>
      </c>
      <c r="F11" s="18">
        <f t="shared" si="0"/>
        <v>-0.23008190618019358</v>
      </c>
      <c r="G11" s="18">
        <f t="shared" si="0"/>
        <v>-0.2673119880863738</v>
      </c>
      <c r="H11" s="18">
        <f t="shared" si="0"/>
        <v>-0.30454206999255395</v>
      </c>
      <c r="I11" s="18">
        <f t="shared" si="1"/>
        <v>-0.26731198808637374</v>
      </c>
      <c r="J11" s="18">
        <f t="shared" si="7"/>
        <v>3.723008190618031E-2</v>
      </c>
      <c r="K11" s="18">
        <f t="shared" si="2"/>
        <v>2.1494797810485019E-2</v>
      </c>
      <c r="L11" s="18">
        <f t="shared" si="8"/>
        <v>9.2484650474696159E-2</v>
      </c>
      <c r="M11" s="18">
        <f t="shared" si="3"/>
        <v>-0.35979663856106991</v>
      </c>
      <c r="N11" s="18">
        <f t="shared" si="4"/>
        <v>-0.17482733761167757</v>
      </c>
      <c r="O11" s="7">
        <f t="shared" si="9"/>
        <v>102.67311988086374</v>
      </c>
      <c r="P11" s="19">
        <f t="shared" si="10"/>
        <v>0.46242325237348325</v>
      </c>
      <c r="Q11" s="13"/>
      <c r="R11" s="10">
        <v>15</v>
      </c>
      <c r="S11" s="11">
        <v>0.02</v>
      </c>
      <c r="T11" s="11">
        <v>1.4999999999999999E-2</v>
      </c>
      <c r="U11" s="11">
        <v>0.01</v>
      </c>
      <c r="V11" s="11">
        <f t="shared" si="5"/>
        <v>1.5000000000000001E-2</v>
      </c>
      <c r="W11" s="11">
        <f t="shared" si="11"/>
        <v>-0.23008190618019358</v>
      </c>
      <c r="X11" s="11">
        <f t="shared" si="12"/>
        <v>-0.2673119880863738</v>
      </c>
      <c r="Y11" s="12">
        <f t="shared" si="13"/>
        <v>-0.30454206999255395</v>
      </c>
    </row>
    <row r="12" spans="3:25" x14ac:dyDescent="0.25">
      <c r="E12" s="20"/>
      <c r="F12" s="21"/>
      <c r="G12" s="21"/>
      <c r="H12" s="21"/>
      <c r="I12" s="22"/>
      <c r="J12" s="22"/>
      <c r="K12" s="22"/>
      <c r="L12" s="22"/>
      <c r="M12" s="22"/>
      <c r="N12" s="22"/>
      <c r="O12" s="22"/>
      <c r="P12" s="22"/>
      <c r="Q12" s="15"/>
      <c r="R12" s="15"/>
      <c r="S12" s="15"/>
      <c r="T12" s="15"/>
      <c r="U12" s="15"/>
      <c r="V12" s="15"/>
      <c r="W12" s="15"/>
      <c r="X12" s="15"/>
      <c r="Y12" s="15"/>
    </row>
    <row r="13" spans="3:25" ht="15.75" thickBot="1" x14ac:dyDescent="0.3">
      <c r="F13" s="1" t="s">
        <v>29</v>
      </c>
      <c r="S13" s="1" t="s">
        <v>17</v>
      </c>
    </row>
    <row r="14" spans="3:25" x14ac:dyDescent="0.25">
      <c r="C14" s="15"/>
      <c r="D14" s="15" t="s">
        <v>18</v>
      </c>
      <c r="E14" s="2" t="s">
        <v>0</v>
      </c>
      <c r="F14" s="3" t="s">
        <v>1</v>
      </c>
      <c r="G14" s="3" t="s">
        <v>2</v>
      </c>
      <c r="H14" s="3" t="s">
        <v>3</v>
      </c>
      <c r="I14" s="3" t="s">
        <v>4</v>
      </c>
      <c r="J14" s="3" t="s">
        <v>5</v>
      </c>
      <c r="K14" s="3" t="s">
        <v>6</v>
      </c>
      <c r="L14" s="3" t="s">
        <v>7</v>
      </c>
      <c r="M14" s="3" t="s">
        <v>8</v>
      </c>
      <c r="N14" s="3" t="s">
        <v>9</v>
      </c>
      <c r="O14" s="3" t="s">
        <v>16</v>
      </c>
      <c r="P14" s="4" t="s">
        <v>15</v>
      </c>
      <c r="Q14" s="13"/>
      <c r="R14" s="5" t="s">
        <v>10</v>
      </c>
      <c r="S14" s="6">
        <v>1</v>
      </c>
      <c r="T14" s="6">
        <v>2</v>
      </c>
      <c r="U14" s="6">
        <v>3</v>
      </c>
      <c r="V14" s="6" t="s">
        <v>11</v>
      </c>
      <c r="W14" s="6" t="s">
        <v>12</v>
      </c>
      <c r="X14" s="6" t="s">
        <v>13</v>
      </c>
      <c r="Y14" s="14" t="s">
        <v>14</v>
      </c>
    </row>
    <row r="15" spans="3:25" x14ac:dyDescent="0.25">
      <c r="C15" s="15" t="s">
        <v>35</v>
      </c>
      <c r="D15" s="16" t="s">
        <v>19</v>
      </c>
      <c r="E15" s="9">
        <v>1</v>
      </c>
      <c r="F15" s="7">
        <f t="shared" ref="F15:H21" si="14">W15</f>
        <v>5.6001489203276247</v>
      </c>
      <c r="G15" s="7">
        <f t="shared" si="14"/>
        <v>5.3767684288905429</v>
      </c>
      <c r="H15" s="7">
        <f t="shared" si="14"/>
        <v>5.6001489203276247</v>
      </c>
      <c r="I15" s="7">
        <f t="shared" ref="I15:I21" si="15">AVERAGE(F15:H15)</f>
        <v>5.5256887565152644</v>
      </c>
      <c r="J15" s="7">
        <f>_xlfn.STDEV.S(F15:H15)</f>
        <v>0.12896878686291008</v>
      </c>
      <c r="K15" s="7">
        <f t="shared" ref="K15:K21" si="16">J15/SQRT(COUNT(F15:H15))</f>
        <v>7.4460163812360605E-2</v>
      </c>
      <c r="L15" s="7">
        <f>_xlfn.T.INV.2T(0.05,COUNT(F15:H15)-1)*K15</f>
        <v>0.32037622708484559</v>
      </c>
      <c r="M15" s="7">
        <f t="shared" ref="M15:M21" si="17">I15-L15</f>
        <v>5.2053125294304188</v>
      </c>
      <c r="N15" s="7">
        <f t="shared" ref="N15:N21" si="18">I15+L15</f>
        <v>5.84606498360011</v>
      </c>
      <c r="O15" s="7">
        <f>100*(ABS((20-I15)/20))</f>
        <v>72.371556217423674</v>
      </c>
      <c r="P15" s="8">
        <f>100-(100*(ABS((20-L15)/20)))</f>
        <v>1.6018811354242359</v>
      </c>
      <c r="Q15" s="13"/>
      <c r="R15" s="9">
        <v>1</v>
      </c>
      <c r="S15" s="7">
        <v>0.80300000000000005</v>
      </c>
      <c r="T15" s="7">
        <v>0.77300000000000002</v>
      </c>
      <c r="U15" s="7">
        <v>0.80300000000000005</v>
      </c>
      <c r="V15" s="7">
        <f t="shared" ref="V15:V21" si="19">AVERAGE(S15:U15)</f>
        <v>0.79300000000000004</v>
      </c>
      <c r="W15" s="7">
        <f>(S15-0.0509)/0.1343</f>
        <v>5.6001489203276247</v>
      </c>
      <c r="X15" s="7">
        <f t="shared" ref="X15:Y15" si="20">(T15-0.0509)/0.1343</f>
        <v>5.3767684288905429</v>
      </c>
      <c r="Y15" s="8">
        <f t="shared" si="20"/>
        <v>5.6001489203276247</v>
      </c>
    </row>
    <row r="16" spans="3:25" ht="15.75" thickBot="1" x14ac:dyDescent="0.3">
      <c r="C16" s="15" t="s">
        <v>20</v>
      </c>
      <c r="D16" s="13" t="s">
        <v>25</v>
      </c>
      <c r="E16" s="9">
        <v>2</v>
      </c>
      <c r="F16" s="7">
        <f t="shared" si="14"/>
        <v>3.6939687267311991</v>
      </c>
      <c r="G16" s="7">
        <f t="shared" si="14"/>
        <v>3.3365599404318687</v>
      </c>
      <c r="H16" s="7">
        <f t="shared" si="14"/>
        <v>3.6939687267311991</v>
      </c>
      <c r="I16" s="7">
        <f t="shared" si="15"/>
        <v>3.5748324646314225</v>
      </c>
      <c r="J16" s="7">
        <f t="shared" ref="J16:J21" si="21">_xlfn.STDEV.S(F16:H16)</f>
        <v>0.20635005898065586</v>
      </c>
      <c r="K16" s="7">
        <f t="shared" si="16"/>
        <v>0.11913626209977682</v>
      </c>
      <c r="L16" s="7">
        <f t="shared" ref="L16:L21" si="22">_xlfn.T.INV.2T(0.05,COUNT(F16:H16)-1)*K16</f>
        <v>0.51260196333575225</v>
      </c>
      <c r="M16" s="7">
        <f t="shared" si="17"/>
        <v>3.0622305012956703</v>
      </c>
      <c r="N16" s="7">
        <f t="shared" si="18"/>
        <v>4.0874344279671746</v>
      </c>
      <c r="O16" s="7">
        <f t="shared" ref="O16:O21" si="23">100*(ABS((20-I16)/20))</f>
        <v>82.125837676842877</v>
      </c>
      <c r="P16" s="8">
        <f t="shared" ref="P16:P21" si="24">100-(100*(ABS((20-L16)/20)))</f>
        <v>2.5630098166787576</v>
      </c>
      <c r="Q16" s="13"/>
      <c r="R16" s="9">
        <v>2</v>
      </c>
      <c r="S16" s="7">
        <v>0.54700000000000004</v>
      </c>
      <c r="T16" s="7">
        <v>0.499</v>
      </c>
      <c r="U16" s="7">
        <v>0.54700000000000004</v>
      </c>
      <c r="V16" s="7">
        <f t="shared" si="19"/>
        <v>0.53100000000000003</v>
      </c>
      <c r="W16" s="7">
        <f t="shared" ref="W16:W21" si="25">(S16-0.0509)/0.1343</f>
        <v>3.6939687267311991</v>
      </c>
      <c r="X16" s="7">
        <f t="shared" ref="X16:X21" si="26">(T16-0.0509)/0.1343</f>
        <v>3.3365599404318687</v>
      </c>
      <c r="Y16" s="8">
        <f t="shared" ref="Y16:Y21" si="27">(U16-0.0509)/0.1343</f>
        <v>3.6939687267311991</v>
      </c>
    </row>
    <row r="17" spans="3:25" ht="15.75" thickBot="1" x14ac:dyDescent="0.3">
      <c r="C17" s="15" t="s">
        <v>22</v>
      </c>
      <c r="D17" s="26" t="s">
        <v>44</v>
      </c>
      <c r="E17" s="9">
        <v>3</v>
      </c>
      <c r="F17" s="7">
        <f t="shared" si="14"/>
        <v>2.040953090096798</v>
      </c>
      <c r="G17" s="7">
        <f t="shared" si="14"/>
        <v>1.6537602382725243</v>
      </c>
      <c r="H17" s="7">
        <f t="shared" si="14"/>
        <v>2.040953090096798</v>
      </c>
      <c r="I17" s="7">
        <f t="shared" si="15"/>
        <v>1.9118888061553736</v>
      </c>
      <c r="J17" s="7">
        <f t="shared" si="21"/>
        <v>0.22354589722904336</v>
      </c>
      <c r="K17" s="7">
        <f t="shared" si="16"/>
        <v>0.12906428394142461</v>
      </c>
      <c r="L17" s="7">
        <f t="shared" si="22"/>
        <v>0.55531879361373049</v>
      </c>
      <c r="M17" s="7">
        <f t="shared" si="17"/>
        <v>1.3565700125416431</v>
      </c>
      <c r="N17" s="7">
        <f t="shared" si="18"/>
        <v>2.4672075997691039</v>
      </c>
      <c r="O17" s="7">
        <f t="shared" si="23"/>
        <v>90.440555969223126</v>
      </c>
      <c r="P17" s="8">
        <f t="shared" si="24"/>
        <v>2.7765939680686387</v>
      </c>
      <c r="Q17" s="13"/>
      <c r="R17" s="9">
        <v>3</v>
      </c>
      <c r="S17" s="7">
        <v>0.32500000000000001</v>
      </c>
      <c r="T17" s="7">
        <v>0.27300000000000002</v>
      </c>
      <c r="U17" s="7">
        <v>0.32500000000000001</v>
      </c>
      <c r="V17" s="7">
        <f t="shared" si="19"/>
        <v>0.3076666666666667</v>
      </c>
      <c r="W17" s="7">
        <f t="shared" si="25"/>
        <v>2.040953090096798</v>
      </c>
      <c r="X17" s="7">
        <f t="shared" si="26"/>
        <v>1.6537602382725243</v>
      </c>
      <c r="Y17" s="8">
        <f t="shared" si="27"/>
        <v>2.040953090096798</v>
      </c>
    </row>
    <row r="18" spans="3:25" x14ac:dyDescent="0.25">
      <c r="C18" s="15" t="s">
        <v>23</v>
      </c>
      <c r="D18" s="13" t="s">
        <v>24</v>
      </c>
      <c r="E18" s="9">
        <v>5</v>
      </c>
      <c r="F18" s="7">
        <f t="shared" si="14"/>
        <v>1.2516753536857781</v>
      </c>
      <c r="G18" s="7">
        <f t="shared" si="14"/>
        <v>0.76023827252419951</v>
      </c>
      <c r="H18" s="7">
        <f t="shared" si="14"/>
        <v>1.2516753536857781</v>
      </c>
      <c r="I18" s="7">
        <f t="shared" si="15"/>
        <v>1.0878629932985853</v>
      </c>
      <c r="J18" s="7">
        <f t="shared" si="21"/>
        <v>0.28373133109840126</v>
      </c>
      <c r="K18" s="7">
        <f t="shared" si="16"/>
        <v>0.16381236038719282</v>
      </c>
      <c r="L18" s="7">
        <f t="shared" si="22"/>
        <v>0.70482769958665814</v>
      </c>
      <c r="M18" s="7">
        <f t="shared" si="17"/>
        <v>0.38303529371192713</v>
      </c>
      <c r="N18" s="7">
        <f t="shared" si="18"/>
        <v>1.7926906928852433</v>
      </c>
      <c r="O18" s="7">
        <f t="shared" si="23"/>
        <v>94.56068503350707</v>
      </c>
      <c r="P18" s="8">
        <f t="shared" si="24"/>
        <v>3.5241384979332935</v>
      </c>
      <c r="Q18" s="13"/>
      <c r="R18" s="9">
        <v>5</v>
      </c>
      <c r="S18" s="7">
        <v>0.219</v>
      </c>
      <c r="T18" s="7">
        <v>0.153</v>
      </c>
      <c r="U18" s="7">
        <v>0.219</v>
      </c>
      <c r="V18" s="7">
        <f t="shared" si="19"/>
        <v>0.19699999999999998</v>
      </c>
      <c r="W18" s="7">
        <f t="shared" si="25"/>
        <v>1.2516753536857781</v>
      </c>
      <c r="X18" s="7">
        <f t="shared" si="26"/>
        <v>0.76023827252419951</v>
      </c>
      <c r="Y18" s="8">
        <f t="shared" si="27"/>
        <v>1.2516753536857781</v>
      </c>
    </row>
    <row r="19" spans="3:25" x14ac:dyDescent="0.25">
      <c r="E19" s="9">
        <v>8</v>
      </c>
      <c r="F19" s="7">
        <f t="shared" si="14"/>
        <v>0.46239761727475803</v>
      </c>
      <c r="G19" s="7">
        <f t="shared" si="14"/>
        <v>0.36559940431868954</v>
      </c>
      <c r="H19" s="7">
        <f t="shared" si="14"/>
        <v>0.46239761727475803</v>
      </c>
      <c r="I19" s="7">
        <f t="shared" si="15"/>
        <v>0.43013154628940181</v>
      </c>
      <c r="J19" s="7">
        <f t="shared" si="21"/>
        <v>5.5886474307261604E-2</v>
      </c>
      <c r="K19" s="7">
        <f t="shared" si="16"/>
        <v>3.2266070985356596E-2</v>
      </c>
      <c r="L19" s="7">
        <f t="shared" si="22"/>
        <v>0.13882969840343454</v>
      </c>
      <c r="M19" s="7">
        <f t="shared" si="17"/>
        <v>0.29130184788596725</v>
      </c>
      <c r="N19" s="7">
        <f t="shared" si="18"/>
        <v>0.56896124469283638</v>
      </c>
      <c r="O19" s="7">
        <f t="shared" si="23"/>
        <v>97.849342268552988</v>
      </c>
      <c r="P19" s="8">
        <f t="shared" si="24"/>
        <v>0.69414849201716322</v>
      </c>
      <c r="Q19" s="13"/>
      <c r="R19" s="9">
        <v>8</v>
      </c>
      <c r="S19" s="7">
        <v>0.113</v>
      </c>
      <c r="T19" s="7">
        <v>0.1</v>
      </c>
      <c r="U19" s="7">
        <v>0.113</v>
      </c>
      <c r="V19" s="7">
        <f t="shared" si="19"/>
        <v>0.10866666666666668</v>
      </c>
      <c r="W19" s="7">
        <f t="shared" si="25"/>
        <v>0.46239761727475803</v>
      </c>
      <c r="X19" s="7">
        <f t="shared" si="26"/>
        <v>0.36559940431868954</v>
      </c>
      <c r="Y19" s="8">
        <f t="shared" si="27"/>
        <v>0.46239761727475803</v>
      </c>
    </row>
    <row r="20" spans="3:25" x14ac:dyDescent="0.25">
      <c r="E20" s="9">
        <v>11</v>
      </c>
      <c r="F20" s="7">
        <f t="shared" si="14"/>
        <v>0.16455696202531642</v>
      </c>
      <c r="G20" s="7">
        <f t="shared" si="14"/>
        <v>-3.6485480268056598E-2</v>
      </c>
      <c r="H20" s="7">
        <f t="shared" si="14"/>
        <v>0.16455696202531642</v>
      </c>
      <c r="I20" s="7">
        <f t="shared" si="15"/>
        <v>9.7542814594192076E-2</v>
      </c>
      <c r="J20" s="7">
        <f t="shared" si="21"/>
        <v>0.11607190817661872</v>
      </c>
      <c r="K20" s="7">
        <f t="shared" si="16"/>
        <v>6.7014147431124341E-2</v>
      </c>
      <c r="L20" s="7">
        <f t="shared" si="22"/>
        <v>0.28833860437636016</v>
      </c>
      <c r="M20" s="7">
        <f t="shared" si="17"/>
        <v>-0.1907957897821681</v>
      </c>
      <c r="N20" s="7">
        <f t="shared" si="18"/>
        <v>0.38588141897055223</v>
      </c>
      <c r="O20" s="7">
        <f t="shared" si="23"/>
        <v>99.512285927029041</v>
      </c>
      <c r="P20" s="8">
        <f t="shared" si="24"/>
        <v>1.4416930218817896</v>
      </c>
      <c r="Q20" s="13"/>
      <c r="R20" s="9">
        <v>11</v>
      </c>
      <c r="S20" s="7">
        <v>7.2999999999999995E-2</v>
      </c>
      <c r="T20" s="7">
        <v>4.5999999999999999E-2</v>
      </c>
      <c r="U20" s="7">
        <v>7.2999999999999995E-2</v>
      </c>
      <c r="V20" s="7">
        <f t="shared" si="19"/>
        <v>6.4000000000000001E-2</v>
      </c>
      <c r="W20" s="7">
        <f t="shared" si="25"/>
        <v>0.16455696202531642</v>
      </c>
      <c r="X20" s="7">
        <f t="shared" si="26"/>
        <v>-3.6485480268056598E-2</v>
      </c>
      <c r="Y20" s="8">
        <f t="shared" si="27"/>
        <v>0.16455696202531642</v>
      </c>
    </row>
    <row r="21" spans="3:25" ht="15.75" thickBot="1" x14ac:dyDescent="0.3">
      <c r="E21" s="17">
        <v>15</v>
      </c>
      <c r="F21" s="18">
        <f t="shared" si="14"/>
        <v>0.25390915860014895</v>
      </c>
      <c r="G21" s="18">
        <f t="shared" si="14"/>
        <v>-2.159344750558451E-2</v>
      </c>
      <c r="H21" s="18">
        <f t="shared" si="14"/>
        <v>0.25390915860014895</v>
      </c>
      <c r="I21" s="18">
        <f t="shared" si="15"/>
        <v>0.16207495656490448</v>
      </c>
      <c r="J21" s="18">
        <f t="shared" si="21"/>
        <v>0.15906150379758863</v>
      </c>
      <c r="K21" s="18">
        <f t="shared" si="16"/>
        <v>9.1834202035244478E-2</v>
      </c>
      <c r="L21" s="18">
        <f t="shared" si="22"/>
        <v>0.39513068007130842</v>
      </c>
      <c r="M21" s="18">
        <f t="shared" si="17"/>
        <v>-0.23305572350640394</v>
      </c>
      <c r="N21" s="18">
        <f t="shared" si="18"/>
        <v>0.55720563663621292</v>
      </c>
      <c r="O21" s="18">
        <f t="shared" si="23"/>
        <v>99.189625217175475</v>
      </c>
      <c r="P21" s="19">
        <f t="shared" si="24"/>
        <v>1.9756534003565349</v>
      </c>
      <c r="Q21" s="13"/>
      <c r="R21" s="10">
        <v>15</v>
      </c>
      <c r="S21" s="11">
        <v>8.5000000000000006E-2</v>
      </c>
      <c r="T21" s="11">
        <v>4.8000000000000001E-2</v>
      </c>
      <c r="U21" s="11">
        <v>8.5000000000000006E-2</v>
      </c>
      <c r="V21" s="11">
        <f t="shared" si="19"/>
        <v>7.2666666666666671E-2</v>
      </c>
      <c r="W21" s="11">
        <f t="shared" si="25"/>
        <v>0.25390915860014895</v>
      </c>
      <c r="X21" s="11">
        <f t="shared" si="26"/>
        <v>-2.159344750558451E-2</v>
      </c>
      <c r="Y21" s="12">
        <f t="shared" si="27"/>
        <v>0.25390915860014895</v>
      </c>
    </row>
    <row r="22" spans="3:25" x14ac:dyDescent="0.25">
      <c r="E22" s="20"/>
      <c r="F22" s="21"/>
      <c r="G22" s="21"/>
      <c r="H22" s="21"/>
      <c r="I22" s="22"/>
      <c r="J22" s="22"/>
      <c r="K22" s="22"/>
      <c r="L22" s="22"/>
      <c r="M22" s="22"/>
      <c r="N22" s="22"/>
      <c r="O22" s="22"/>
      <c r="P22" s="22"/>
      <c r="Q22" s="15"/>
      <c r="R22" s="15"/>
      <c r="S22" s="15"/>
      <c r="T22" s="15"/>
      <c r="U22" s="15"/>
      <c r="V22" s="15"/>
      <c r="W22" s="15"/>
      <c r="X22" s="15"/>
      <c r="Y22" s="15"/>
    </row>
    <row r="23" spans="3:25" ht="15.75" thickBot="1" x14ac:dyDescent="0.3">
      <c r="F23" s="1" t="s">
        <v>29</v>
      </c>
      <c r="S23" s="1" t="s">
        <v>17</v>
      </c>
    </row>
    <row r="24" spans="3:25" x14ac:dyDescent="0.25">
      <c r="C24" s="15"/>
      <c r="D24" s="15" t="s">
        <v>18</v>
      </c>
      <c r="E24" s="2" t="s">
        <v>0</v>
      </c>
      <c r="F24" s="3" t="s">
        <v>1</v>
      </c>
      <c r="G24" s="3" t="s">
        <v>2</v>
      </c>
      <c r="H24" s="3" t="s">
        <v>3</v>
      </c>
      <c r="I24" s="3" t="s">
        <v>4</v>
      </c>
      <c r="J24" s="3" t="s">
        <v>5</v>
      </c>
      <c r="K24" s="3" t="s">
        <v>6</v>
      </c>
      <c r="L24" s="3" t="s">
        <v>7</v>
      </c>
      <c r="M24" s="3" t="s">
        <v>8</v>
      </c>
      <c r="N24" s="3" t="s">
        <v>9</v>
      </c>
      <c r="O24" s="3" t="s">
        <v>16</v>
      </c>
      <c r="P24" s="4" t="s">
        <v>15</v>
      </c>
      <c r="Q24" s="13"/>
      <c r="R24" s="5" t="s">
        <v>10</v>
      </c>
      <c r="S24" s="6">
        <v>1</v>
      </c>
      <c r="T24" s="6">
        <v>2</v>
      </c>
      <c r="U24" s="6">
        <v>3</v>
      </c>
      <c r="V24" s="6" t="s">
        <v>11</v>
      </c>
      <c r="W24" s="6" t="s">
        <v>12</v>
      </c>
      <c r="X24" s="6" t="s">
        <v>13</v>
      </c>
      <c r="Y24" s="14" t="s">
        <v>14</v>
      </c>
    </row>
    <row r="25" spans="3:25" x14ac:dyDescent="0.25">
      <c r="C25" s="15" t="s">
        <v>35</v>
      </c>
      <c r="D25" s="16" t="s">
        <v>31</v>
      </c>
      <c r="E25" s="9">
        <v>1</v>
      </c>
      <c r="F25" s="7">
        <f t="shared" ref="F25:H31" si="28">W25</f>
        <v>9.8004467609828723</v>
      </c>
      <c r="G25" s="7">
        <f t="shared" si="28"/>
        <v>9.5919583023082637</v>
      </c>
      <c r="H25" s="7">
        <f t="shared" si="28"/>
        <v>9.3090096798212958</v>
      </c>
      <c r="I25" s="7">
        <f t="shared" ref="I25:I31" si="29">AVERAGE(F25:H25)</f>
        <v>9.5671382477041433</v>
      </c>
      <c r="J25" s="7">
        <f>_xlfn.STDEV.S(F25:H25)</f>
        <v>0.24665690243345328</v>
      </c>
      <c r="K25" s="7">
        <f t="shared" ref="K25:K31" si="30">J25/SQRT(COUNT(F25:H25))</f>
        <v>0.14240742901743353</v>
      </c>
      <c r="L25" s="7">
        <f>_xlfn.T.INV.2T(0.05,COUNT(F25:H25)-1)*K25</f>
        <v>0.61272971319846337</v>
      </c>
      <c r="M25" s="7">
        <f t="shared" ref="M25:M31" si="31">I25-L25</f>
        <v>8.9544085345056796</v>
      </c>
      <c r="N25" s="7">
        <f t="shared" ref="N25:N31" si="32">I25+L25</f>
        <v>10.179867960902607</v>
      </c>
      <c r="O25" s="7">
        <f>100*(ABS((30-I25)/30))</f>
        <v>68.109539174319522</v>
      </c>
      <c r="P25" s="8">
        <f>100-(100*(ABS((20-L25)/20)))</f>
        <v>3.0636485659923096</v>
      </c>
      <c r="Q25" s="13"/>
      <c r="R25" s="9">
        <v>1</v>
      </c>
      <c r="S25" s="7">
        <v>0.70899999999999996</v>
      </c>
      <c r="T25" s="7">
        <v>0.69499999999999995</v>
      </c>
      <c r="U25" s="7">
        <v>0.67600000000000005</v>
      </c>
      <c r="V25" s="7">
        <f t="shared" ref="V25:V31" si="33">AVERAGE(S25:U25)</f>
        <v>0.69333333333333336</v>
      </c>
      <c r="W25" s="7">
        <f>2*(S25-0.0509)/0.1343</f>
        <v>9.8004467609828723</v>
      </c>
      <c r="X25" s="7">
        <f t="shared" ref="X25:Y31" si="34">2*(T25-0.0509)/0.1343</f>
        <v>9.5919583023082637</v>
      </c>
      <c r="Y25" s="8">
        <f t="shared" si="34"/>
        <v>9.3090096798212958</v>
      </c>
    </row>
    <row r="26" spans="3:25" ht="15.75" thickBot="1" x14ac:dyDescent="0.3">
      <c r="C26" s="15" t="s">
        <v>20</v>
      </c>
      <c r="D26" s="13" t="s">
        <v>25</v>
      </c>
      <c r="E26" s="9">
        <v>2</v>
      </c>
      <c r="F26" s="7">
        <f t="shared" si="28"/>
        <v>6.7177959791511537</v>
      </c>
      <c r="G26" s="7">
        <f t="shared" si="28"/>
        <v>5.9285182427401342</v>
      </c>
      <c r="H26" s="7">
        <f t="shared" si="28"/>
        <v>6.5241995532390167</v>
      </c>
      <c r="I26" s="7">
        <f t="shared" si="29"/>
        <v>6.3901712583767676</v>
      </c>
      <c r="J26" s="7">
        <f t="shared" ref="J26:J31" si="35">_xlfn.STDEV.S(F26:H26)</f>
        <v>0.41135449938743479</v>
      </c>
      <c r="K26" s="7">
        <f t="shared" si="30"/>
        <v>0.23749563095369924</v>
      </c>
      <c r="L26" s="7">
        <f t="shared" ref="L26:L31" si="36">_xlfn.T.INV.2T(0.05,COUNT(F26:H26)-1)*K26</f>
        <v>1.0218612248265053</v>
      </c>
      <c r="M26" s="7">
        <f t="shared" si="31"/>
        <v>5.3683100335502623</v>
      </c>
      <c r="N26" s="7">
        <f t="shared" si="32"/>
        <v>7.4120324832032729</v>
      </c>
      <c r="O26" s="7">
        <f t="shared" ref="O26:O31" si="37">100*(ABS((30-I26)/30))</f>
        <v>78.699429138744108</v>
      </c>
      <c r="P26" s="8">
        <f t="shared" ref="P26:P31" si="38">100-(100*(ABS((20-L26)/20)))</f>
        <v>5.1093061241325302</v>
      </c>
      <c r="Q26" s="13"/>
      <c r="R26" s="9">
        <v>2</v>
      </c>
      <c r="S26" s="7">
        <v>0.502</v>
      </c>
      <c r="T26" s="7">
        <v>0.44900000000000001</v>
      </c>
      <c r="U26" s="7">
        <v>0.48899999999999999</v>
      </c>
      <c r="V26" s="7">
        <f t="shared" si="33"/>
        <v>0.48</v>
      </c>
      <c r="W26" s="7">
        <f t="shared" ref="W26:W31" si="39">2*(S26-0.0509)/0.1343</f>
        <v>6.7177959791511537</v>
      </c>
      <c r="X26" s="7">
        <f t="shared" si="34"/>
        <v>5.9285182427401342</v>
      </c>
      <c r="Y26" s="8">
        <f t="shared" si="34"/>
        <v>6.5241995532390167</v>
      </c>
    </row>
    <row r="27" spans="3:25" ht="15.75" thickBot="1" x14ac:dyDescent="0.3">
      <c r="C27" s="15" t="s">
        <v>22</v>
      </c>
      <c r="D27" s="26" t="s">
        <v>44</v>
      </c>
      <c r="E27" s="9">
        <v>3</v>
      </c>
      <c r="F27" s="7">
        <f t="shared" si="28"/>
        <v>3.2330603127326882</v>
      </c>
      <c r="G27" s="7">
        <f t="shared" si="28"/>
        <v>2.9501116902457185</v>
      </c>
      <c r="H27" s="7">
        <f t="shared" si="28"/>
        <v>2.9352196574832465</v>
      </c>
      <c r="I27" s="7">
        <f t="shared" si="29"/>
        <v>3.0394638868205512</v>
      </c>
      <c r="J27" s="7">
        <f t="shared" si="35"/>
        <v>0.167824686069764</v>
      </c>
      <c r="K27" s="7">
        <f t="shared" si="30"/>
        <v>9.6893627679042693E-2</v>
      </c>
      <c r="L27" s="7">
        <f t="shared" si="36"/>
        <v>0.41689963162856125</v>
      </c>
      <c r="M27" s="7">
        <f t="shared" si="31"/>
        <v>2.6225642551919899</v>
      </c>
      <c r="N27" s="7">
        <f t="shared" si="32"/>
        <v>3.4563635184491126</v>
      </c>
      <c r="O27" s="7">
        <f t="shared" si="37"/>
        <v>89.86845371059816</v>
      </c>
      <c r="P27" s="8">
        <f t="shared" si="38"/>
        <v>2.084498158142793</v>
      </c>
      <c r="Q27" s="13"/>
      <c r="R27" s="9">
        <v>3</v>
      </c>
      <c r="S27" s="7">
        <v>0.26800000000000002</v>
      </c>
      <c r="T27" s="7">
        <v>0.249</v>
      </c>
      <c r="U27" s="7">
        <v>0.248</v>
      </c>
      <c r="V27" s="7">
        <f t="shared" si="33"/>
        <v>0.255</v>
      </c>
      <c r="W27" s="7">
        <f t="shared" si="39"/>
        <v>3.2330603127326882</v>
      </c>
      <c r="X27" s="7">
        <f t="shared" si="34"/>
        <v>2.9501116902457185</v>
      </c>
      <c r="Y27" s="8">
        <f t="shared" si="34"/>
        <v>2.9352196574832465</v>
      </c>
    </row>
    <row r="28" spans="3:25" x14ac:dyDescent="0.25">
      <c r="C28" s="15" t="s">
        <v>23</v>
      </c>
      <c r="D28" s="13" t="s">
        <v>24</v>
      </c>
      <c r="E28" s="9">
        <v>5</v>
      </c>
      <c r="F28" s="7">
        <f t="shared" si="28"/>
        <v>2.2352941176470589</v>
      </c>
      <c r="G28" s="7">
        <f t="shared" si="28"/>
        <v>1.6098287416232315</v>
      </c>
      <c r="H28" s="7">
        <f t="shared" si="28"/>
        <v>1.4758004467609827</v>
      </c>
      <c r="I28" s="7">
        <f t="shared" si="29"/>
        <v>1.7736411020104244</v>
      </c>
      <c r="J28" s="7">
        <f t="shared" si="35"/>
        <v>0.40538071746288018</v>
      </c>
      <c r="K28" s="7">
        <f t="shared" si="30"/>
        <v>0.2340466663514775</v>
      </c>
      <c r="L28" s="7">
        <f t="shared" si="36"/>
        <v>1.0070215278659467</v>
      </c>
      <c r="M28" s="7">
        <f t="shared" si="31"/>
        <v>0.76661957414447768</v>
      </c>
      <c r="N28" s="7">
        <f t="shared" si="32"/>
        <v>2.780662629876371</v>
      </c>
      <c r="O28" s="7">
        <f t="shared" si="37"/>
        <v>94.087862993298586</v>
      </c>
      <c r="P28" s="8">
        <f t="shared" si="38"/>
        <v>5.0351076393297376</v>
      </c>
      <c r="Q28" s="13"/>
      <c r="R28" s="9">
        <v>5</v>
      </c>
      <c r="S28" s="7">
        <v>0.20100000000000001</v>
      </c>
      <c r="T28" s="7">
        <v>0.159</v>
      </c>
      <c r="U28" s="7">
        <v>0.15</v>
      </c>
      <c r="V28" s="7">
        <f t="shared" si="33"/>
        <v>0.17</v>
      </c>
      <c r="W28" s="7">
        <f t="shared" si="39"/>
        <v>2.2352941176470589</v>
      </c>
      <c r="X28" s="7">
        <f t="shared" si="34"/>
        <v>1.6098287416232315</v>
      </c>
      <c r="Y28" s="8">
        <f t="shared" si="34"/>
        <v>1.4758004467609827</v>
      </c>
    </row>
    <row r="29" spans="3:25" x14ac:dyDescent="0.25">
      <c r="E29" s="9">
        <v>8</v>
      </c>
      <c r="F29" s="7">
        <f t="shared" si="28"/>
        <v>1.6247207743857037</v>
      </c>
      <c r="G29" s="7">
        <f t="shared" si="28"/>
        <v>0.41846612062546534</v>
      </c>
      <c r="H29" s="7">
        <f t="shared" si="28"/>
        <v>0.40357408786299326</v>
      </c>
      <c r="I29" s="7">
        <f t="shared" si="29"/>
        <v>0.81558699429138748</v>
      </c>
      <c r="J29" s="7">
        <f t="shared" si="35"/>
        <v>0.70076996848269524</v>
      </c>
      <c r="K29" s="7">
        <f t="shared" si="30"/>
        <v>0.40458972994348968</v>
      </c>
      <c r="L29" s="7">
        <f t="shared" si="36"/>
        <v>1.7408091059699542</v>
      </c>
      <c r="M29" s="7">
        <f t="shared" si="31"/>
        <v>-0.92522211167856672</v>
      </c>
      <c r="N29" s="7">
        <f t="shared" si="32"/>
        <v>2.5563961002613418</v>
      </c>
      <c r="O29" s="7">
        <f t="shared" si="37"/>
        <v>97.281376685695378</v>
      </c>
      <c r="P29" s="8">
        <f t="shared" si="38"/>
        <v>8.704045529849779</v>
      </c>
      <c r="Q29" s="13"/>
      <c r="R29" s="9">
        <v>8</v>
      </c>
      <c r="S29" s="7">
        <v>0.16</v>
      </c>
      <c r="T29" s="7">
        <v>7.9000000000000001E-2</v>
      </c>
      <c r="U29" s="7">
        <v>7.8E-2</v>
      </c>
      <c r="V29" s="7">
        <f t="shared" si="33"/>
        <v>0.10566666666666667</v>
      </c>
      <c r="W29" s="7">
        <f t="shared" si="39"/>
        <v>1.6247207743857037</v>
      </c>
      <c r="X29" s="7">
        <f t="shared" si="34"/>
        <v>0.41846612062546534</v>
      </c>
      <c r="Y29" s="8">
        <f t="shared" si="34"/>
        <v>0.40357408786299326</v>
      </c>
    </row>
    <row r="30" spans="3:25" x14ac:dyDescent="0.25">
      <c r="E30" s="9">
        <v>11</v>
      </c>
      <c r="F30" s="7">
        <f t="shared" si="28"/>
        <v>0.5971705137751302</v>
      </c>
      <c r="G30" s="7">
        <f t="shared" si="28"/>
        <v>-7.2970960536113197E-2</v>
      </c>
      <c r="H30" s="7">
        <f t="shared" si="28"/>
        <v>1.6381236038719237E-2</v>
      </c>
      <c r="I30" s="7">
        <f t="shared" si="29"/>
        <v>0.18019359642591207</v>
      </c>
      <c r="J30" s="7">
        <f t="shared" si="35"/>
        <v>0.36386572517857374</v>
      </c>
      <c r="K30" s="7">
        <f t="shared" si="30"/>
        <v>0.21007797438072795</v>
      </c>
      <c r="L30" s="7">
        <f t="shared" si="36"/>
        <v>0.90389256992947697</v>
      </c>
      <c r="M30" s="7">
        <f t="shared" si="31"/>
        <v>-0.72369897350356494</v>
      </c>
      <c r="N30" s="7">
        <f t="shared" si="32"/>
        <v>1.0840861663553891</v>
      </c>
      <c r="O30" s="7">
        <f t="shared" si="37"/>
        <v>99.399354678580281</v>
      </c>
      <c r="P30" s="8">
        <f t="shared" si="38"/>
        <v>4.5194628496473968</v>
      </c>
      <c r="Q30" s="13"/>
      <c r="R30" s="9">
        <v>11</v>
      </c>
      <c r="S30" s="7">
        <v>9.0999999999999998E-2</v>
      </c>
      <c r="T30" s="7">
        <v>4.5999999999999999E-2</v>
      </c>
      <c r="U30" s="7">
        <v>5.1999999999999998E-2</v>
      </c>
      <c r="V30" s="7">
        <f t="shared" si="33"/>
        <v>6.3E-2</v>
      </c>
      <c r="W30" s="7">
        <f t="shared" si="39"/>
        <v>0.5971705137751302</v>
      </c>
      <c r="X30" s="7">
        <f t="shared" si="34"/>
        <v>-7.2970960536113197E-2</v>
      </c>
      <c r="Y30" s="8">
        <f t="shared" si="34"/>
        <v>1.6381236038719237E-2</v>
      </c>
    </row>
    <row r="31" spans="3:25" ht="15.75" thickBot="1" x14ac:dyDescent="0.3">
      <c r="E31" s="17">
        <v>15</v>
      </c>
      <c r="F31" s="18">
        <f t="shared" si="28"/>
        <v>0.10573343261355178</v>
      </c>
      <c r="G31" s="18">
        <f t="shared" si="28"/>
        <v>-0.32613551749813846</v>
      </c>
      <c r="H31" s="18">
        <f t="shared" si="28"/>
        <v>-0.40059568131049889</v>
      </c>
      <c r="I31" s="18">
        <f t="shared" si="29"/>
        <v>-0.20699925539836186</v>
      </c>
      <c r="J31" s="18">
        <f t="shared" si="35"/>
        <v>0.27338138124625194</v>
      </c>
      <c r="K31" s="18">
        <f t="shared" si="30"/>
        <v>0.15783681405395528</v>
      </c>
      <c r="L31" s="18">
        <f t="shared" si="36"/>
        <v>0.67911699884420917</v>
      </c>
      <c r="M31" s="18">
        <f t="shared" si="31"/>
        <v>-0.88611625424257101</v>
      </c>
      <c r="N31" s="18">
        <f t="shared" si="32"/>
        <v>0.47211774344584734</v>
      </c>
      <c r="O31" s="7">
        <f t="shared" si="37"/>
        <v>100.68999751799454</v>
      </c>
      <c r="P31" s="19">
        <f t="shared" si="38"/>
        <v>3.3955849942210392</v>
      </c>
      <c r="Q31" s="13"/>
      <c r="R31" s="10">
        <v>15</v>
      </c>
      <c r="S31" s="11">
        <v>5.8000000000000003E-2</v>
      </c>
      <c r="T31" s="11">
        <v>2.9000000000000001E-2</v>
      </c>
      <c r="U31" s="11">
        <v>2.4E-2</v>
      </c>
      <c r="V31" s="11">
        <f t="shared" si="33"/>
        <v>3.7000000000000005E-2</v>
      </c>
      <c r="W31" s="11">
        <f t="shared" si="39"/>
        <v>0.10573343261355178</v>
      </c>
      <c r="X31" s="11">
        <f t="shared" si="34"/>
        <v>-0.32613551749813846</v>
      </c>
      <c r="Y31" s="12">
        <f t="shared" si="34"/>
        <v>-0.40059568131049889</v>
      </c>
    </row>
    <row r="32" spans="3:25" x14ac:dyDescent="0.25">
      <c r="E32" s="20"/>
      <c r="F32" s="21"/>
      <c r="G32" s="21"/>
      <c r="H32" s="21"/>
      <c r="I32" s="22"/>
      <c r="J32" s="22"/>
      <c r="K32" s="22"/>
      <c r="L32" s="22"/>
      <c r="M32" s="22"/>
      <c r="N32" s="22"/>
      <c r="O32" s="22"/>
      <c r="P32" s="22"/>
      <c r="Q32" s="15"/>
      <c r="R32" s="15"/>
      <c r="S32" s="15"/>
      <c r="T32" s="15"/>
      <c r="U32" s="15"/>
      <c r="V32" s="15"/>
      <c r="W32" s="15"/>
      <c r="X32" s="15"/>
      <c r="Y32" s="15"/>
    </row>
    <row r="33" spans="3:25" ht="15.75" thickBot="1" x14ac:dyDescent="0.3">
      <c r="F33" s="1" t="s">
        <v>29</v>
      </c>
      <c r="S33" s="1" t="s">
        <v>17</v>
      </c>
    </row>
    <row r="34" spans="3:25" x14ac:dyDescent="0.25">
      <c r="C34" s="15"/>
      <c r="D34" s="15" t="s">
        <v>18</v>
      </c>
      <c r="E34" s="2" t="s">
        <v>0</v>
      </c>
      <c r="F34" s="3" t="s">
        <v>1</v>
      </c>
      <c r="G34" s="3" t="s">
        <v>2</v>
      </c>
      <c r="H34" s="3" t="s">
        <v>3</v>
      </c>
      <c r="I34" s="3" t="s">
        <v>4</v>
      </c>
      <c r="J34" s="3" t="s">
        <v>5</v>
      </c>
      <c r="K34" s="3" t="s">
        <v>6</v>
      </c>
      <c r="L34" s="3" t="s">
        <v>7</v>
      </c>
      <c r="M34" s="3" t="s">
        <v>8</v>
      </c>
      <c r="N34" s="3" t="s">
        <v>9</v>
      </c>
      <c r="O34" s="3" t="s">
        <v>16</v>
      </c>
      <c r="P34" s="4" t="s">
        <v>15</v>
      </c>
      <c r="Q34" s="13"/>
      <c r="R34" s="5" t="s">
        <v>10</v>
      </c>
      <c r="S34" s="6">
        <v>1</v>
      </c>
      <c r="T34" s="6">
        <v>2</v>
      </c>
      <c r="U34" s="6">
        <v>3</v>
      </c>
      <c r="V34" s="6" t="s">
        <v>11</v>
      </c>
      <c r="W34" s="6" t="s">
        <v>12</v>
      </c>
      <c r="X34" s="6" t="s">
        <v>13</v>
      </c>
      <c r="Y34" s="14" t="s">
        <v>14</v>
      </c>
    </row>
    <row r="35" spans="3:25" x14ac:dyDescent="0.25">
      <c r="C35" s="15" t="s">
        <v>35</v>
      </c>
      <c r="D35" s="16" t="s">
        <v>32</v>
      </c>
      <c r="E35" s="9">
        <v>1</v>
      </c>
      <c r="F35" s="7">
        <f t="shared" ref="F35:H41" si="40">W35</f>
        <v>11.781087118391659</v>
      </c>
      <c r="G35" s="7">
        <f t="shared" si="40"/>
        <v>11.855547282204022</v>
      </c>
      <c r="H35" s="7">
        <f t="shared" si="40"/>
        <v>11.825763216679077</v>
      </c>
      <c r="I35" s="7">
        <f t="shared" ref="I35:I41" si="41">AVERAGE(F35:H35)</f>
        <v>11.820799205758254</v>
      </c>
      <c r="J35" s="7">
        <f>_xlfn.STDEV.S(F35:H35)</f>
        <v>3.7477460587098624E-2</v>
      </c>
      <c r="K35" s="7">
        <f t="shared" ref="K35:K41" si="42">J35/SQRT(COUNT(F35:H35))</f>
        <v>2.1637621958504983E-2</v>
      </c>
      <c r="L35" s="7">
        <f>_xlfn.T.INV.2T(0.05,COUNT(F35:H35)-1)*K35</f>
        <v>9.3099173185048401E-2</v>
      </c>
      <c r="M35" s="7">
        <f t="shared" ref="M35:M41" si="43">I35-L35</f>
        <v>11.727700032573205</v>
      </c>
      <c r="N35" s="7">
        <f t="shared" ref="N35:N41" si="44">I35+L35</f>
        <v>11.913898378943303</v>
      </c>
      <c r="O35" s="7">
        <f>100*(ABS((40-I35)/40))</f>
        <v>70.448001985604364</v>
      </c>
      <c r="P35" s="8">
        <f>100-(100*(ABS((20-L35)/20)))</f>
        <v>0.46549586592524861</v>
      </c>
      <c r="Q35" s="13"/>
      <c r="R35" s="9">
        <v>1</v>
      </c>
      <c r="S35" s="7">
        <v>0.84199999999999997</v>
      </c>
      <c r="T35" s="7">
        <v>0.84699999999999998</v>
      </c>
      <c r="U35" s="7">
        <v>0.84499999999999997</v>
      </c>
      <c r="V35" s="7">
        <f t="shared" ref="V35:V41" si="45">AVERAGE(S35:U35)</f>
        <v>0.84466666666666657</v>
      </c>
      <c r="W35" s="7">
        <f>2*(S35-0.0509)/0.1343</f>
        <v>11.781087118391659</v>
      </c>
      <c r="X35" s="7">
        <f t="shared" ref="X35:Y41" si="46">2*(T35-0.0509)/0.1343</f>
        <v>11.855547282204022</v>
      </c>
      <c r="Y35" s="8">
        <f t="shared" si="46"/>
        <v>11.825763216679077</v>
      </c>
    </row>
    <row r="36" spans="3:25" ht="15.75" thickBot="1" x14ac:dyDescent="0.3">
      <c r="C36" s="15" t="s">
        <v>20</v>
      </c>
      <c r="D36" s="13" t="s">
        <v>25</v>
      </c>
      <c r="E36" s="9">
        <v>2</v>
      </c>
      <c r="F36" s="7">
        <f t="shared" si="40"/>
        <v>10.842889054355918</v>
      </c>
      <c r="G36" s="7">
        <f t="shared" si="40"/>
        <v>11.155621742367835</v>
      </c>
      <c r="H36" s="7">
        <f t="shared" si="40"/>
        <v>10.887565152643337</v>
      </c>
      <c r="I36" s="7">
        <f t="shared" si="41"/>
        <v>10.962025316455696</v>
      </c>
      <c r="J36" s="7">
        <f t="shared" ref="J36:J41" si="47">_xlfn.STDEV.S(F36:H36)</f>
        <v>0.16914097828146871</v>
      </c>
      <c r="K36" s="7">
        <f t="shared" si="42"/>
        <v>9.7653589341802613E-2</v>
      </c>
      <c r="L36" s="7">
        <f t="shared" ref="L36:L41" si="48">_xlfn.T.INV.2T(0.05,COUNT(F36:H36)-1)*K36</f>
        <v>0.42016948275134014</v>
      </c>
      <c r="M36" s="7">
        <f t="shared" si="43"/>
        <v>10.541855833704355</v>
      </c>
      <c r="N36" s="7">
        <f t="shared" si="44"/>
        <v>11.382194799207037</v>
      </c>
      <c r="O36" s="7">
        <f t="shared" ref="O36:O41" si="49">100*(ABS((40-I36)/40))</f>
        <v>72.594936708860772</v>
      </c>
      <c r="P36" s="8">
        <f t="shared" ref="P36:P41" si="50">100-(100*(ABS((20-L36)/20)))</f>
        <v>2.1008474137566964</v>
      </c>
      <c r="Q36" s="13"/>
      <c r="R36" s="9">
        <v>2</v>
      </c>
      <c r="S36" s="7">
        <v>0.77900000000000003</v>
      </c>
      <c r="T36" s="7">
        <v>0.8</v>
      </c>
      <c r="U36" s="7">
        <v>0.78200000000000003</v>
      </c>
      <c r="V36" s="7">
        <f t="shared" si="45"/>
        <v>0.78700000000000003</v>
      </c>
      <c r="W36" s="7">
        <f t="shared" ref="W36:W41" si="51">2*(S36-0.0509)/0.1343</f>
        <v>10.842889054355918</v>
      </c>
      <c r="X36" s="7">
        <f t="shared" si="46"/>
        <v>11.155621742367835</v>
      </c>
      <c r="Y36" s="8">
        <f t="shared" si="46"/>
        <v>10.887565152643337</v>
      </c>
    </row>
    <row r="37" spans="3:25" ht="15.75" thickBot="1" x14ac:dyDescent="0.3">
      <c r="C37" s="15" t="s">
        <v>22</v>
      </c>
      <c r="D37" s="26" t="s">
        <v>44</v>
      </c>
      <c r="E37" s="9">
        <v>3</v>
      </c>
      <c r="F37" s="7">
        <f t="shared" si="40"/>
        <v>8.1474311243484721</v>
      </c>
      <c r="G37" s="7">
        <f t="shared" si="40"/>
        <v>9.1749813849590485</v>
      </c>
      <c r="H37" s="7">
        <f t="shared" si="40"/>
        <v>8.311243484735666</v>
      </c>
      <c r="I37" s="7">
        <f t="shared" si="41"/>
        <v>8.5445519980143949</v>
      </c>
      <c r="J37" s="7">
        <f t="shared" si="47"/>
        <v>0.55207746856438922</v>
      </c>
      <c r="K37" s="7">
        <f t="shared" si="42"/>
        <v>0.31874207508917729</v>
      </c>
      <c r="L37" s="7">
        <f t="shared" si="48"/>
        <v>1.3714364594684572</v>
      </c>
      <c r="M37" s="7">
        <f t="shared" si="43"/>
        <v>7.1731155385459378</v>
      </c>
      <c r="N37" s="7">
        <f t="shared" si="44"/>
        <v>9.9159884574828521</v>
      </c>
      <c r="O37" s="7">
        <f t="shared" si="49"/>
        <v>78.638620004964011</v>
      </c>
      <c r="P37" s="8">
        <f t="shared" si="50"/>
        <v>6.8571822973422769</v>
      </c>
      <c r="Q37" s="13"/>
      <c r="R37" s="9">
        <v>3</v>
      </c>
      <c r="S37" s="7">
        <v>0.59799999999999998</v>
      </c>
      <c r="T37" s="7">
        <v>0.66700000000000004</v>
      </c>
      <c r="U37" s="7">
        <v>0.60899999999999999</v>
      </c>
      <c r="V37" s="7">
        <f t="shared" si="45"/>
        <v>0.6246666666666667</v>
      </c>
      <c r="W37" s="7">
        <f t="shared" si="51"/>
        <v>8.1474311243484721</v>
      </c>
      <c r="X37" s="7">
        <f t="shared" si="46"/>
        <v>9.1749813849590485</v>
      </c>
      <c r="Y37" s="8">
        <f t="shared" si="46"/>
        <v>8.311243484735666</v>
      </c>
    </row>
    <row r="38" spans="3:25" x14ac:dyDescent="0.25">
      <c r="C38" s="15" t="s">
        <v>23</v>
      </c>
      <c r="D38" s="13" t="s">
        <v>24</v>
      </c>
      <c r="E38" s="9">
        <v>5</v>
      </c>
      <c r="F38" s="7">
        <f t="shared" si="40"/>
        <v>3.5904690990320174</v>
      </c>
      <c r="G38" s="7">
        <f t="shared" si="40"/>
        <v>5.0498883097542819</v>
      </c>
      <c r="H38" s="7">
        <f t="shared" si="40"/>
        <v>3.9032017870439315</v>
      </c>
      <c r="I38" s="7">
        <f t="shared" si="41"/>
        <v>4.1811863986100768</v>
      </c>
      <c r="J38" s="7">
        <f t="shared" si="47"/>
        <v>0.76839618124830888</v>
      </c>
      <c r="K38" s="7">
        <f t="shared" si="42"/>
        <v>0.44363374208799161</v>
      </c>
      <c r="L38" s="7">
        <f t="shared" si="48"/>
        <v>1.9088019314038667</v>
      </c>
      <c r="M38" s="7">
        <f t="shared" si="43"/>
        <v>2.2723844672062103</v>
      </c>
      <c r="N38" s="7">
        <f t="shared" si="44"/>
        <v>6.0899883300139432</v>
      </c>
      <c r="O38" s="7">
        <f t="shared" si="49"/>
        <v>89.547034003474806</v>
      </c>
      <c r="P38" s="8">
        <f t="shared" si="50"/>
        <v>9.5440096570193305</v>
      </c>
      <c r="Q38" s="13"/>
      <c r="R38" s="9">
        <v>5</v>
      </c>
      <c r="S38" s="7">
        <v>0.29199999999999998</v>
      </c>
      <c r="T38" s="7">
        <v>0.39</v>
      </c>
      <c r="U38" s="7">
        <v>0.313</v>
      </c>
      <c r="V38" s="7">
        <f t="shared" si="45"/>
        <v>0.33166666666666661</v>
      </c>
      <c r="W38" s="7">
        <f t="shared" si="51"/>
        <v>3.5904690990320174</v>
      </c>
      <c r="X38" s="7">
        <f t="shared" si="46"/>
        <v>5.0498883097542819</v>
      </c>
      <c r="Y38" s="8">
        <f t="shared" si="46"/>
        <v>3.9032017870439315</v>
      </c>
    </row>
    <row r="39" spans="3:25" x14ac:dyDescent="0.25">
      <c r="E39" s="9">
        <v>8</v>
      </c>
      <c r="F39" s="7">
        <f t="shared" si="40"/>
        <v>1.922561429635145</v>
      </c>
      <c r="G39" s="7">
        <f t="shared" si="40"/>
        <v>2.5033507073715562</v>
      </c>
      <c r="H39" s="7">
        <f t="shared" si="40"/>
        <v>2.0268056589724495</v>
      </c>
      <c r="I39" s="7">
        <f t="shared" si="41"/>
        <v>2.1509059319930501</v>
      </c>
      <c r="J39" s="7">
        <f t="shared" si="47"/>
        <v>0.30964448098785247</v>
      </c>
      <c r="K39" s="7">
        <f t="shared" si="42"/>
        <v>0.17877332445141858</v>
      </c>
      <c r="L39" s="7">
        <f t="shared" si="48"/>
        <v>0.76919953245728268</v>
      </c>
      <c r="M39" s="7">
        <f t="shared" si="43"/>
        <v>1.3817063995357675</v>
      </c>
      <c r="N39" s="7">
        <f t="shared" si="44"/>
        <v>2.9201054644503328</v>
      </c>
      <c r="O39" s="7">
        <f t="shared" si="49"/>
        <v>94.622735170017364</v>
      </c>
      <c r="P39" s="8">
        <f t="shared" si="50"/>
        <v>3.8459976622864218</v>
      </c>
      <c r="Q39" s="13"/>
      <c r="R39" s="9">
        <v>8</v>
      </c>
      <c r="S39" s="7">
        <v>0.18</v>
      </c>
      <c r="T39" s="7">
        <v>0.219</v>
      </c>
      <c r="U39" s="7">
        <v>0.187</v>
      </c>
      <c r="V39" s="7">
        <f t="shared" si="45"/>
        <v>0.19533333333333336</v>
      </c>
      <c r="W39" s="7">
        <f t="shared" si="51"/>
        <v>1.922561429635145</v>
      </c>
      <c r="X39" s="7">
        <f t="shared" si="46"/>
        <v>2.5033507073715562</v>
      </c>
      <c r="Y39" s="8">
        <f t="shared" si="46"/>
        <v>2.0268056589724495</v>
      </c>
    </row>
    <row r="40" spans="3:25" x14ac:dyDescent="0.25">
      <c r="E40" s="9">
        <v>11</v>
      </c>
      <c r="F40" s="7">
        <f t="shared" si="40"/>
        <v>1.2524199553239017</v>
      </c>
      <c r="G40" s="7">
        <f t="shared" si="40"/>
        <v>1.907669396872673</v>
      </c>
      <c r="H40" s="7">
        <f t="shared" si="40"/>
        <v>1.2524199553239017</v>
      </c>
      <c r="I40" s="7">
        <f t="shared" si="41"/>
        <v>1.4708364358401589</v>
      </c>
      <c r="J40" s="7">
        <f t="shared" si="47"/>
        <v>0.37830844146453474</v>
      </c>
      <c r="K40" s="7">
        <f t="shared" si="42"/>
        <v>0.21841648051625692</v>
      </c>
      <c r="L40" s="7">
        <f t="shared" si="48"/>
        <v>0.93977026611554337</v>
      </c>
      <c r="M40" s="7">
        <f t="shared" si="43"/>
        <v>0.53106616972461551</v>
      </c>
      <c r="N40" s="7">
        <f t="shared" si="44"/>
        <v>2.410606701955702</v>
      </c>
      <c r="O40" s="7">
        <f t="shared" si="49"/>
        <v>96.322908910399605</v>
      </c>
      <c r="P40" s="8">
        <f t="shared" si="50"/>
        <v>4.6988513305777246</v>
      </c>
      <c r="Q40" s="13"/>
      <c r="R40" s="9">
        <v>11</v>
      </c>
      <c r="S40" s="7">
        <v>0.13500000000000001</v>
      </c>
      <c r="T40" s="7">
        <v>0.17899999999999999</v>
      </c>
      <c r="U40" s="7">
        <v>0.13500000000000001</v>
      </c>
      <c r="V40" s="7">
        <f t="shared" si="45"/>
        <v>0.14966666666666667</v>
      </c>
      <c r="W40" s="7">
        <f t="shared" si="51"/>
        <v>1.2524199553239017</v>
      </c>
      <c r="X40" s="7">
        <f t="shared" si="46"/>
        <v>1.907669396872673</v>
      </c>
      <c r="Y40" s="8">
        <f t="shared" si="46"/>
        <v>1.2524199553239017</v>
      </c>
    </row>
    <row r="41" spans="3:25" ht="15.75" thickBot="1" x14ac:dyDescent="0.3">
      <c r="E41" s="17">
        <v>15</v>
      </c>
      <c r="F41" s="18">
        <f t="shared" si="40"/>
        <v>0.73119880863737907</v>
      </c>
      <c r="G41" s="18">
        <f t="shared" si="40"/>
        <v>0.99925539836187627</v>
      </c>
      <c r="H41" s="18">
        <f t="shared" si="40"/>
        <v>0.74609084139985116</v>
      </c>
      <c r="I41" s="18">
        <f t="shared" si="41"/>
        <v>0.82551501613303557</v>
      </c>
      <c r="J41" s="18">
        <f t="shared" si="47"/>
        <v>0.15064771313470782</v>
      </c>
      <c r="K41" s="18">
        <f t="shared" si="42"/>
        <v>8.6976497731125091E-2</v>
      </c>
      <c r="L41" s="18">
        <f t="shared" si="48"/>
        <v>0.37422966538687341</v>
      </c>
      <c r="M41" s="18">
        <f t="shared" si="43"/>
        <v>0.45128535074616216</v>
      </c>
      <c r="N41" s="18">
        <f t="shared" si="44"/>
        <v>1.1997446815199089</v>
      </c>
      <c r="O41" s="7">
        <f t="shared" si="49"/>
        <v>97.936212459667402</v>
      </c>
      <c r="P41" s="19">
        <f t="shared" si="50"/>
        <v>1.8711483269343745</v>
      </c>
      <c r="Q41" s="13"/>
      <c r="R41" s="10">
        <v>15</v>
      </c>
      <c r="S41" s="11">
        <v>0.1</v>
      </c>
      <c r="T41" s="11">
        <v>0.11799999999999999</v>
      </c>
      <c r="U41" s="11">
        <v>0.10100000000000001</v>
      </c>
      <c r="V41" s="11">
        <f t="shared" si="45"/>
        <v>0.10633333333333334</v>
      </c>
      <c r="W41" s="11">
        <f t="shared" si="51"/>
        <v>0.73119880863737907</v>
      </c>
      <c r="X41" s="11">
        <f t="shared" si="46"/>
        <v>0.99925539836187627</v>
      </c>
      <c r="Y41" s="12">
        <f t="shared" si="46"/>
        <v>0.74609084139985116</v>
      </c>
    </row>
    <row r="42" spans="3:25" x14ac:dyDescent="0.25">
      <c r="E42" s="20"/>
      <c r="F42" s="21"/>
      <c r="G42" s="21"/>
      <c r="H42" s="21"/>
      <c r="I42" s="22"/>
      <c r="J42" s="22"/>
      <c r="K42" s="22"/>
      <c r="L42" s="22"/>
      <c r="M42" s="22"/>
      <c r="N42" s="22"/>
      <c r="O42" s="22"/>
      <c r="P42" s="22"/>
      <c r="Q42" s="15"/>
      <c r="R42" s="15"/>
      <c r="S42" s="15"/>
      <c r="T42" s="15"/>
      <c r="U42" s="15"/>
      <c r="V42" s="15"/>
      <c r="W42" s="15"/>
      <c r="X42" s="15"/>
      <c r="Y42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76F3E-B196-4F02-A227-16FF0B6A55A0}">
  <dimension ref="C3:Y41"/>
  <sheetViews>
    <sheetView topLeftCell="A4" workbookViewId="0">
      <selection activeCell="Z27" sqref="Z27"/>
    </sheetView>
  </sheetViews>
  <sheetFormatPr defaultRowHeight="15" x14ac:dyDescent="0.25"/>
  <cols>
    <col min="15" max="15" width="20.5703125" customWidth="1"/>
  </cols>
  <sheetData>
    <row r="3" spans="3:25" ht="15.75" thickBot="1" x14ac:dyDescent="0.3">
      <c r="F3" s="1" t="s">
        <v>29</v>
      </c>
      <c r="S3" s="1" t="s">
        <v>17</v>
      </c>
    </row>
    <row r="4" spans="3:25" x14ac:dyDescent="0.25">
      <c r="C4" s="15"/>
      <c r="D4" s="15" t="s">
        <v>18</v>
      </c>
      <c r="E4" s="2" t="s">
        <v>0</v>
      </c>
      <c r="F4" s="3" t="s">
        <v>1</v>
      </c>
      <c r="G4" s="3" t="s">
        <v>2</v>
      </c>
      <c r="H4" s="3" t="s">
        <v>3</v>
      </c>
      <c r="I4" s="3" t="s">
        <v>4</v>
      </c>
      <c r="J4" s="3" t="s">
        <v>5</v>
      </c>
      <c r="K4" s="3" t="s">
        <v>6</v>
      </c>
      <c r="L4" s="3" t="s">
        <v>7</v>
      </c>
      <c r="M4" s="3" t="s">
        <v>8</v>
      </c>
      <c r="N4" s="3" t="s">
        <v>9</v>
      </c>
      <c r="O4" s="3" t="s">
        <v>16</v>
      </c>
      <c r="P4" s="4" t="s">
        <v>15</v>
      </c>
      <c r="Q4" s="13"/>
      <c r="R4" s="5" t="s">
        <v>10</v>
      </c>
      <c r="S4" s="6">
        <v>1</v>
      </c>
      <c r="T4" s="6">
        <v>2</v>
      </c>
      <c r="U4" s="6">
        <v>3</v>
      </c>
      <c r="V4" s="6" t="s">
        <v>11</v>
      </c>
      <c r="W4" s="6" t="s">
        <v>12</v>
      </c>
      <c r="X4" s="6" t="s">
        <v>13</v>
      </c>
      <c r="Y4" s="14" t="s">
        <v>14</v>
      </c>
    </row>
    <row r="5" spans="3:25" x14ac:dyDescent="0.25">
      <c r="C5" s="15"/>
      <c r="D5" s="16" t="s">
        <v>30</v>
      </c>
      <c r="E5" s="9">
        <v>1</v>
      </c>
      <c r="F5" s="7">
        <f t="shared" ref="F5:H11" si="0">W5</f>
        <v>2.6272530641672676</v>
      </c>
      <c r="G5" s="7">
        <f t="shared" si="0"/>
        <v>2.5551550108147083</v>
      </c>
      <c r="H5" s="7">
        <f t="shared" si="0"/>
        <v>2.7642393655371307</v>
      </c>
      <c r="I5" s="7">
        <f t="shared" ref="I5:I11" si="1">AVERAGE(F5:H5)</f>
        <v>2.6488824801730355</v>
      </c>
      <c r="J5" s="7">
        <f>_xlfn.STDEV.S(F5:H5)</f>
        <v>0.1062070646190067</v>
      </c>
      <c r="K5" s="7">
        <f t="shared" ref="K5:K11" si="2">J5/SQRT(COUNT(F5:H5))</f>
        <v>6.1318677347623501E-2</v>
      </c>
      <c r="L5" s="7">
        <f>_xlfn.T.INV.2T(0.05,COUNT(F5:H5)-1)*K5</f>
        <v>0.26383297447437887</v>
      </c>
      <c r="M5" s="7">
        <f t="shared" ref="M5:M11" si="3">I5-L5</f>
        <v>2.3850495056986567</v>
      </c>
      <c r="N5" s="7">
        <f t="shared" ref="N5:N11" si="4">I5+L5</f>
        <v>2.9127154546474143</v>
      </c>
      <c r="O5" s="7">
        <f>100*(ABS((10-I5)/10))</f>
        <v>73.51117519826964</v>
      </c>
      <c r="P5" s="8">
        <f>100-(100*(ABS((20-L5)/20)))</f>
        <v>1.3191648723718856</v>
      </c>
      <c r="Q5" s="13"/>
      <c r="R5" s="9">
        <v>1</v>
      </c>
      <c r="S5" s="7">
        <v>0.44900000000000001</v>
      </c>
      <c r="T5" s="7">
        <v>0.439</v>
      </c>
      <c r="U5" s="7">
        <v>0.46800000000000003</v>
      </c>
      <c r="V5" s="7">
        <f t="shared" ref="V5:V11" si="5">AVERAGE(S5:U5)</f>
        <v>0.45200000000000001</v>
      </c>
      <c r="W5" s="7">
        <f>(S5-0.0846)/0.1387</f>
        <v>2.6272530641672676</v>
      </c>
      <c r="X5" s="7">
        <f t="shared" ref="X5:Y5" si="6">(T5-0.0846)/0.1387</f>
        <v>2.5551550108147083</v>
      </c>
      <c r="Y5" s="8">
        <f t="shared" si="6"/>
        <v>2.7642393655371307</v>
      </c>
    </row>
    <row r="6" spans="3:25" ht="15.75" thickBot="1" x14ac:dyDescent="0.3">
      <c r="C6" s="15" t="s">
        <v>20</v>
      </c>
      <c r="D6" s="13" t="s">
        <v>25</v>
      </c>
      <c r="E6" s="9">
        <v>2</v>
      </c>
      <c r="F6" s="7">
        <f t="shared" si="0"/>
        <v>2.180245133381399</v>
      </c>
      <c r="G6" s="7">
        <f t="shared" si="0"/>
        <v>2.1009372746935835</v>
      </c>
      <c r="H6" s="7">
        <f t="shared" si="0"/>
        <v>0.90410958904109606</v>
      </c>
      <c r="I6" s="7">
        <f t="shared" si="1"/>
        <v>1.7284306657053596</v>
      </c>
      <c r="J6" s="7">
        <f t="shared" ref="J6:J11" si="7">_xlfn.STDEV.S(F6:H6)</f>
        <v>0.71498346986983452</v>
      </c>
      <c r="K6" s="7">
        <f t="shared" si="2"/>
        <v>0.41279589879548167</v>
      </c>
      <c r="L6" s="7">
        <f t="shared" ref="L6:L11" si="8">_xlfn.T.INV.2T(0.05,COUNT(F6:H6)-1)*K6</f>
        <v>1.7761174007817626</v>
      </c>
      <c r="M6" s="7">
        <f t="shared" si="3"/>
        <v>-4.7686735076402975E-2</v>
      </c>
      <c r="N6" s="7">
        <f t="shared" si="4"/>
        <v>3.5045480664871222</v>
      </c>
      <c r="O6" s="7">
        <f t="shared" ref="O6:O11" si="9">100*(ABS((10-I6)/10))</f>
        <v>82.715693342946395</v>
      </c>
      <c r="P6" s="8">
        <f t="shared" ref="P6:P11" si="10">100-(100*(ABS((20-L6)/20)))</f>
        <v>8.880587003908829</v>
      </c>
      <c r="Q6" s="13"/>
      <c r="R6" s="9">
        <v>2</v>
      </c>
      <c r="S6" s="7">
        <v>0.38700000000000001</v>
      </c>
      <c r="T6" s="7">
        <v>0.376</v>
      </c>
      <c r="U6" s="7">
        <v>0.21</v>
      </c>
      <c r="V6" s="7">
        <f t="shared" si="5"/>
        <v>0.32433333333333331</v>
      </c>
      <c r="W6" s="7">
        <f t="shared" ref="W6:W11" si="11">(S6-0.0846)/0.1387</f>
        <v>2.180245133381399</v>
      </c>
      <c r="X6" s="7">
        <f t="shared" ref="X6:X11" si="12">(T6-0.0846)/0.1387</f>
        <v>2.1009372746935835</v>
      </c>
      <c r="Y6" s="8">
        <f t="shared" ref="Y6:Y11" si="13">(U6-0.0846)/0.1387</f>
        <v>0.90410958904109606</v>
      </c>
    </row>
    <row r="7" spans="3:25" ht="15.75" thickBot="1" x14ac:dyDescent="0.3">
      <c r="C7" s="15" t="s">
        <v>22</v>
      </c>
      <c r="D7" s="26" t="s">
        <v>44</v>
      </c>
      <c r="E7" s="9">
        <v>3</v>
      </c>
      <c r="F7" s="7">
        <f t="shared" si="0"/>
        <v>0.9401586157173758</v>
      </c>
      <c r="G7" s="7">
        <f t="shared" si="0"/>
        <v>0.24080749819754868</v>
      </c>
      <c r="H7" s="7">
        <f t="shared" si="0"/>
        <v>9.6611391492429782E-2</v>
      </c>
      <c r="I7" s="7">
        <f t="shared" si="1"/>
        <v>0.42585916846911814</v>
      </c>
      <c r="J7" s="7">
        <f t="shared" si="7"/>
        <v>0.45119404958080506</v>
      </c>
      <c r="K7" s="7">
        <f t="shared" si="2"/>
        <v>0.26049700598223519</v>
      </c>
      <c r="L7" s="7">
        <f t="shared" si="8"/>
        <v>1.1208281538810265</v>
      </c>
      <c r="M7" s="7">
        <f t="shared" si="3"/>
        <v>-0.69496898541190832</v>
      </c>
      <c r="N7" s="7">
        <f t="shared" si="4"/>
        <v>1.5466873223501447</v>
      </c>
      <c r="O7" s="7">
        <f t="shared" si="9"/>
        <v>95.741408315308817</v>
      </c>
      <c r="P7" s="8">
        <f t="shared" si="10"/>
        <v>5.6041407694051486</v>
      </c>
      <c r="Q7" s="13"/>
      <c r="R7" s="9">
        <v>3</v>
      </c>
      <c r="S7" s="7">
        <v>0.215</v>
      </c>
      <c r="T7" s="7">
        <v>0.11799999999999999</v>
      </c>
      <c r="U7" s="7">
        <v>9.8000000000000004E-2</v>
      </c>
      <c r="V7" s="7">
        <f t="shared" si="5"/>
        <v>0.14366666666666664</v>
      </c>
      <c r="W7" s="7">
        <f t="shared" si="11"/>
        <v>0.9401586157173758</v>
      </c>
      <c r="X7" s="7">
        <f t="shared" si="12"/>
        <v>0.24080749819754868</v>
      </c>
      <c r="Y7" s="8">
        <f t="shared" si="13"/>
        <v>9.6611391492429782E-2</v>
      </c>
    </row>
    <row r="8" spans="3:25" x14ac:dyDescent="0.25">
      <c r="C8" s="15" t="s">
        <v>23</v>
      </c>
      <c r="D8" s="13" t="s">
        <v>24</v>
      </c>
      <c r="E8" s="9">
        <v>5</v>
      </c>
      <c r="F8" s="7">
        <f t="shared" si="0"/>
        <v>0.47152126892573903</v>
      </c>
      <c r="G8" s="7">
        <f t="shared" si="0"/>
        <v>-0.16294160057678439</v>
      </c>
      <c r="H8" s="7">
        <f t="shared" si="0"/>
        <v>-0.14131218457101655</v>
      </c>
      <c r="I8" s="7">
        <f t="shared" si="1"/>
        <v>5.5755827925979377E-2</v>
      </c>
      <c r="J8" s="7">
        <f t="shared" si="7"/>
        <v>0.36022581023086214</v>
      </c>
      <c r="K8" s="7">
        <f t="shared" si="2"/>
        <v>0.20797646850583931</v>
      </c>
      <c r="L8" s="7">
        <f t="shared" si="8"/>
        <v>0.89485051994030285</v>
      </c>
      <c r="M8" s="7">
        <f t="shared" si="3"/>
        <v>-0.83909469201432352</v>
      </c>
      <c r="N8" s="7">
        <f t="shared" si="4"/>
        <v>0.95060634786628218</v>
      </c>
      <c r="O8" s="7">
        <f t="shared" si="9"/>
        <v>99.442441720740206</v>
      </c>
      <c r="P8" s="8">
        <f t="shared" si="10"/>
        <v>4.474252599701515</v>
      </c>
      <c r="Q8" s="13"/>
      <c r="R8" s="9">
        <v>5</v>
      </c>
      <c r="S8" s="7">
        <v>0.15</v>
      </c>
      <c r="T8" s="7">
        <v>6.2E-2</v>
      </c>
      <c r="U8" s="7">
        <v>6.5000000000000002E-2</v>
      </c>
      <c r="V8" s="7">
        <f t="shared" si="5"/>
        <v>9.2333333333333337E-2</v>
      </c>
      <c r="W8" s="7">
        <f t="shared" si="11"/>
        <v>0.47152126892573903</v>
      </c>
      <c r="X8" s="7">
        <f t="shared" si="12"/>
        <v>-0.16294160057678439</v>
      </c>
      <c r="Y8" s="8">
        <f t="shared" si="13"/>
        <v>-0.14131218457101655</v>
      </c>
    </row>
    <row r="9" spans="3:25" x14ac:dyDescent="0.25">
      <c r="E9" s="9">
        <v>8</v>
      </c>
      <c r="F9" s="7">
        <f t="shared" si="0"/>
        <v>-0.28550829127613553</v>
      </c>
      <c r="G9" s="7">
        <f t="shared" si="0"/>
        <v>-0.3864455659697188</v>
      </c>
      <c r="H9" s="7">
        <f t="shared" si="0"/>
        <v>-0.37923576063446285</v>
      </c>
      <c r="I9" s="7">
        <f t="shared" si="1"/>
        <v>-0.350396539293439</v>
      </c>
      <c r="J9" s="7">
        <f t="shared" si="7"/>
        <v>5.6310379783033007E-2</v>
      </c>
      <c r="K9" s="7">
        <f t="shared" si="2"/>
        <v>3.2510812925904166E-2</v>
      </c>
      <c r="L9" s="7">
        <f t="shared" si="8"/>
        <v>0.1398827379820157</v>
      </c>
      <c r="M9" s="7">
        <f t="shared" si="3"/>
        <v>-0.49027927727545473</v>
      </c>
      <c r="N9" s="7">
        <f t="shared" si="4"/>
        <v>-0.2105138013114233</v>
      </c>
      <c r="O9" s="7">
        <f t="shared" si="9"/>
        <v>103.50396539293439</v>
      </c>
      <c r="P9" s="8">
        <f t="shared" si="10"/>
        <v>0.69941368991008801</v>
      </c>
      <c r="Q9" s="13"/>
      <c r="R9" s="9">
        <v>8</v>
      </c>
      <c r="S9" s="7">
        <v>4.4999999999999998E-2</v>
      </c>
      <c r="T9" s="7">
        <v>3.1E-2</v>
      </c>
      <c r="U9" s="7">
        <v>3.2000000000000001E-2</v>
      </c>
      <c r="V9" s="7">
        <f t="shared" si="5"/>
        <v>3.5999999999999997E-2</v>
      </c>
      <c r="W9" s="7">
        <f t="shared" si="11"/>
        <v>-0.28550829127613553</v>
      </c>
      <c r="X9" s="7">
        <f t="shared" si="12"/>
        <v>-0.3864455659697188</v>
      </c>
      <c r="Y9" s="8">
        <f t="shared" si="13"/>
        <v>-0.37923576063446285</v>
      </c>
    </row>
    <row r="10" spans="3:25" x14ac:dyDescent="0.25">
      <c r="E10" s="9">
        <v>11</v>
      </c>
      <c r="F10" s="7">
        <f t="shared" si="0"/>
        <v>-0.37923576063446285</v>
      </c>
      <c r="G10" s="7">
        <f t="shared" si="0"/>
        <v>-0.43691420331651043</v>
      </c>
      <c r="H10" s="7">
        <f t="shared" si="0"/>
        <v>-0.46575342465753422</v>
      </c>
      <c r="I10" s="7">
        <f t="shared" si="1"/>
        <v>-0.42730112953616911</v>
      </c>
      <c r="J10" s="7">
        <f t="shared" si="7"/>
        <v>4.4052638259609131E-2</v>
      </c>
      <c r="K10" s="7">
        <f t="shared" si="2"/>
        <v>2.5433802557698539E-2</v>
      </c>
      <c r="L10" s="7">
        <f t="shared" si="8"/>
        <v>0.1094328200027905</v>
      </c>
      <c r="M10" s="7">
        <f t="shared" si="3"/>
        <v>-0.53673394953895959</v>
      </c>
      <c r="N10" s="7">
        <f t="shared" si="4"/>
        <v>-0.31786830953337863</v>
      </c>
      <c r="O10" s="7">
        <f t="shared" si="9"/>
        <v>104.27301129536168</v>
      </c>
      <c r="P10" s="8">
        <f t="shared" si="10"/>
        <v>0.54716410001395843</v>
      </c>
      <c r="Q10" s="13"/>
      <c r="R10" s="9">
        <v>11</v>
      </c>
      <c r="S10" s="7">
        <v>3.2000000000000001E-2</v>
      </c>
      <c r="T10" s="7">
        <v>2.4E-2</v>
      </c>
      <c r="U10" s="7">
        <v>0.02</v>
      </c>
      <c r="V10" s="7">
        <f t="shared" si="5"/>
        <v>2.5333333333333333E-2</v>
      </c>
      <c r="W10" s="7">
        <f t="shared" si="11"/>
        <v>-0.37923576063446285</v>
      </c>
      <c r="X10" s="7">
        <f t="shared" si="12"/>
        <v>-0.43691420331651043</v>
      </c>
      <c r="Y10" s="8">
        <f t="shared" si="13"/>
        <v>-0.46575342465753422</v>
      </c>
    </row>
    <row r="11" spans="3:25" ht="15.75" thickBot="1" x14ac:dyDescent="0.3">
      <c r="E11" s="10">
        <v>15</v>
      </c>
      <c r="F11" s="11">
        <f t="shared" si="0"/>
        <v>-0.46575342465753422</v>
      </c>
      <c r="G11" s="11">
        <f t="shared" si="0"/>
        <v>-0.50180245133381396</v>
      </c>
      <c r="H11" s="11">
        <f t="shared" si="0"/>
        <v>-0.53785147801009381</v>
      </c>
      <c r="I11" s="11">
        <f t="shared" si="1"/>
        <v>-0.50180245133381396</v>
      </c>
      <c r="J11" s="11">
        <f t="shared" si="7"/>
        <v>3.6049026676279794E-2</v>
      </c>
      <c r="K11" s="11">
        <f t="shared" si="2"/>
        <v>2.081291525557414E-2</v>
      </c>
      <c r="L11" s="11">
        <f t="shared" si="8"/>
        <v>8.9550746638440329E-2</v>
      </c>
      <c r="M11" s="11">
        <f t="shared" si="3"/>
        <v>-0.59135319797225427</v>
      </c>
      <c r="N11" s="11">
        <f t="shared" si="4"/>
        <v>-0.41225170469537364</v>
      </c>
      <c r="O11" s="7">
        <f t="shared" si="9"/>
        <v>105.01802451333815</v>
      </c>
      <c r="P11" s="12">
        <f t="shared" si="10"/>
        <v>0.4477537331922008</v>
      </c>
      <c r="Q11" s="13"/>
      <c r="R11" s="10">
        <v>15</v>
      </c>
      <c r="S11" s="11">
        <v>0.02</v>
      </c>
      <c r="T11" s="11">
        <v>1.4999999999999999E-2</v>
      </c>
      <c r="U11" s="11">
        <v>0.01</v>
      </c>
      <c r="V11" s="11">
        <f t="shared" si="5"/>
        <v>1.5000000000000001E-2</v>
      </c>
      <c r="W11" s="11">
        <f t="shared" si="11"/>
        <v>-0.46575342465753422</v>
      </c>
      <c r="X11" s="11">
        <f t="shared" si="12"/>
        <v>-0.50180245133381396</v>
      </c>
      <c r="Y11" s="12">
        <f t="shared" si="13"/>
        <v>-0.53785147801009381</v>
      </c>
    </row>
    <row r="13" spans="3:25" ht="15.75" thickBot="1" x14ac:dyDescent="0.3">
      <c r="F13" s="1" t="s">
        <v>29</v>
      </c>
      <c r="S13" s="1" t="s">
        <v>17</v>
      </c>
    </row>
    <row r="14" spans="3:25" x14ac:dyDescent="0.25">
      <c r="C14" s="15"/>
      <c r="D14" s="15" t="s">
        <v>18</v>
      </c>
      <c r="E14" s="2" t="s">
        <v>0</v>
      </c>
      <c r="F14" s="3" t="s">
        <v>1</v>
      </c>
      <c r="G14" s="3" t="s">
        <v>2</v>
      </c>
      <c r="H14" s="3" t="s">
        <v>3</v>
      </c>
      <c r="I14" s="3" t="s">
        <v>4</v>
      </c>
      <c r="J14" s="3" t="s">
        <v>5</v>
      </c>
      <c r="K14" s="3" t="s">
        <v>6</v>
      </c>
      <c r="L14" s="3" t="s">
        <v>7</v>
      </c>
      <c r="M14" s="3" t="s">
        <v>8</v>
      </c>
      <c r="N14" s="3" t="s">
        <v>9</v>
      </c>
      <c r="O14" s="3" t="s">
        <v>16</v>
      </c>
      <c r="P14" s="4" t="s">
        <v>15</v>
      </c>
      <c r="Q14" s="13"/>
      <c r="R14" s="5" t="s">
        <v>10</v>
      </c>
      <c r="S14" s="6">
        <v>1</v>
      </c>
      <c r="T14" s="6">
        <v>2</v>
      </c>
      <c r="U14" s="6">
        <v>3</v>
      </c>
      <c r="V14" s="6" t="s">
        <v>11</v>
      </c>
      <c r="W14" s="6" t="s">
        <v>12</v>
      </c>
      <c r="X14" s="6" t="s">
        <v>13</v>
      </c>
      <c r="Y14" s="14" t="s">
        <v>14</v>
      </c>
    </row>
    <row r="15" spans="3:25" x14ac:dyDescent="0.25">
      <c r="C15" s="15" t="s">
        <v>35</v>
      </c>
      <c r="D15" s="16" t="s">
        <v>19</v>
      </c>
      <c r="E15" s="9">
        <v>1</v>
      </c>
      <c r="F15" s="7">
        <f t="shared" ref="F15:H21" si="14">W15</f>
        <v>5.2155731795241538</v>
      </c>
      <c r="G15" s="7">
        <f t="shared" si="14"/>
        <v>5.3309300648882481</v>
      </c>
      <c r="H15" s="7">
        <f t="shared" si="14"/>
        <v>5.1723143475126179</v>
      </c>
      <c r="I15" s="7">
        <f t="shared" ref="I15:I21" si="15">AVERAGE(F15:H15)</f>
        <v>5.2396058639750072</v>
      </c>
      <c r="J15" s="7">
        <f>_xlfn.STDEV.S(F15:H15)</f>
        <v>8.1993377117192484E-2</v>
      </c>
      <c r="K15" s="7">
        <f t="shared" ref="K15:K21" si="16">J15/SQRT(COUNT(F15:H15))</f>
        <v>4.7338898350377585E-2</v>
      </c>
      <c r="L15" s="7">
        <f>_xlfn.T.INV.2T(0.05,COUNT(F15:H15)-1)*K15</f>
        <v>0.2036828402105845</v>
      </c>
      <c r="M15" s="7">
        <f t="shared" ref="M15:M21" si="17">I15-L15</f>
        <v>5.0359230237644228</v>
      </c>
      <c r="N15" s="7">
        <f t="shared" ref="N15:N21" si="18">I15+L15</f>
        <v>5.4432887041855915</v>
      </c>
      <c r="O15" s="7">
        <f>100*(ABS((20-I15)/20))</f>
        <v>73.801970680124967</v>
      </c>
      <c r="P15" s="8">
        <f>100-(100*(ABS((20-L15)/20)))</f>
        <v>1.0184142010529342</v>
      </c>
      <c r="Q15" s="13"/>
      <c r="R15" s="9">
        <v>1</v>
      </c>
      <c r="S15" s="7">
        <v>0.80800000000000005</v>
      </c>
      <c r="T15" s="7">
        <v>0.82399999999999995</v>
      </c>
      <c r="U15" s="7">
        <v>0.80200000000000005</v>
      </c>
      <c r="V15" s="7">
        <f t="shared" ref="V15:V21" si="19">AVERAGE(S15:U15)</f>
        <v>0.81133333333333335</v>
      </c>
      <c r="W15" s="7">
        <f>(S15-0.0846)/0.1387</f>
        <v>5.2155731795241538</v>
      </c>
      <c r="X15" s="7">
        <f t="shared" ref="X15:X21" si="20">(T15-0.0846)/0.1387</f>
        <v>5.3309300648882481</v>
      </c>
      <c r="Y15" s="8">
        <f t="shared" ref="Y15:Y21" si="21">(U15-0.0846)/0.1387</f>
        <v>5.1723143475126179</v>
      </c>
    </row>
    <row r="16" spans="3:25" ht="15.75" thickBot="1" x14ac:dyDescent="0.3">
      <c r="C16" s="15" t="s">
        <v>20</v>
      </c>
      <c r="D16" s="13" t="s">
        <v>25</v>
      </c>
      <c r="E16" s="9">
        <v>2</v>
      </c>
      <c r="F16" s="7">
        <f t="shared" si="14"/>
        <v>3.5645277577505405</v>
      </c>
      <c r="G16" s="7">
        <f t="shared" si="14"/>
        <v>3.7375630857966837</v>
      </c>
      <c r="H16" s="7">
        <f t="shared" si="14"/>
        <v>3.5428983417447726</v>
      </c>
      <c r="I16" s="7">
        <f t="shared" si="15"/>
        <v>3.6149963950973323</v>
      </c>
      <c r="J16" s="7">
        <f t="shared" ref="J16:J21" si="22">_xlfn.STDEV.S(F16:H16)</f>
        <v>0.10669537553676123</v>
      </c>
      <c r="K16" s="7">
        <f t="shared" si="16"/>
        <v>6.1600603787437307E-2</v>
      </c>
      <c r="L16" s="7">
        <f t="shared" ref="L16:L21" si="23">_xlfn.T.INV.2T(0.05,COUNT(F16:H16)-1)*K16</f>
        <v>0.26504600604023226</v>
      </c>
      <c r="M16" s="7">
        <f t="shared" si="17"/>
        <v>3.3499503890571001</v>
      </c>
      <c r="N16" s="7">
        <f t="shared" si="18"/>
        <v>3.8800424011375645</v>
      </c>
      <c r="O16" s="7">
        <f t="shared" ref="O16:O21" si="24">100*(ABS((20-I16)/20))</f>
        <v>81.925018024513335</v>
      </c>
      <c r="P16" s="8">
        <f t="shared" ref="P16:P21" si="25">100-(100*(ABS((20-L16)/20)))</f>
        <v>1.325230030201169</v>
      </c>
      <c r="Q16" s="13"/>
      <c r="R16" s="9">
        <v>2</v>
      </c>
      <c r="S16" s="7">
        <v>0.57899999999999996</v>
      </c>
      <c r="T16" s="7">
        <v>0.60299999999999998</v>
      </c>
      <c r="U16" s="7">
        <v>0.57599999999999996</v>
      </c>
      <c r="V16" s="7">
        <f t="shared" si="19"/>
        <v>0.58599999999999997</v>
      </c>
      <c r="W16" s="7">
        <f t="shared" ref="W16:W21" si="26">(S16-0.0846)/0.1387</f>
        <v>3.5645277577505405</v>
      </c>
      <c r="X16" s="7">
        <f t="shared" si="20"/>
        <v>3.7375630857966837</v>
      </c>
      <c r="Y16" s="8">
        <f t="shared" si="21"/>
        <v>3.5428983417447726</v>
      </c>
    </row>
    <row r="17" spans="3:25" ht="15.75" thickBot="1" x14ac:dyDescent="0.3">
      <c r="C17" s="15" t="s">
        <v>22</v>
      </c>
      <c r="D17" s="26" t="s">
        <v>44</v>
      </c>
      <c r="E17" s="9">
        <v>3</v>
      </c>
      <c r="F17" s="7">
        <f t="shared" si="14"/>
        <v>1.8558038932948813</v>
      </c>
      <c r="G17" s="7">
        <f t="shared" si="14"/>
        <v>1.9423215573179524</v>
      </c>
      <c r="H17" s="7">
        <f t="shared" si="14"/>
        <v>1.7404470079307861</v>
      </c>
      <c r="I17" s="7">
        <f t="shared" si="15"/>
        <v>1.84619081951454</v>
      </c>
      <c r="J17" s="7">
        <f t="shared" si="22"/>
        <v>0.10128001685030259</v>
      </c>
      <c r="K17" s="7">
        <f t="shared" si="16"/>
        <v>5.8474044992052041E-2</v>
      </c>
      <c r="L17" s="7">
        <f t="shared" si="23"/>
        <v>0.25159350930454566</v>
      </c>
      <c r="M17" s="7">
        <f t="shared" si="17"/>
        <v>1.5945973102099944</v>
      </c>
      <c r="N17" s="7">
        <f t="shared" si="18"/>
        <v>2.0977843288190856</v>
      </c>
      <c r="O17" s="7">
        <f t="shared" si="24"/>
        <v>90.769045902427308</v>
      </c>
      <c r="P17" s="8">
        <f t="shared" si="25"/>
        <v>1.2579675465227211</v>
      </c>
      <c r="Q17" s="13"/>
      <c r="R17" s="9">
        <v>3</v>
      </c>
      <c r="S17" s="7">
        <v>0.34200000000000003</v>
      </c>
      <c r="T17" s="7">
        <v>0.35399999999999998</v>
      </c>
      <c r="U17" s="7">
        <v>0.32600000000000001</v>
      </c>
      <c r="V17" s="7">
        <f t="shared" si="19"/>
        <v>0.34066666666666667</v>
      </c>
      <c r="W17" s="7">
        <f t="shared" si="26"/>
        <v>1.8558038932948813</v>
      </c>
      <c r="X17" s="7">
        <f t="shared" si="20"/>
        <v>1.9423215573179524</v>
      </c>
      <c r="Y17" s="8">
        <f t="shared" si="21"/>
        <v>1.7404470079307861</v>
      </c>
    </row>
    <row r="18" spans="3:25" x14ac:dyDescent="0.25">
      <c r="C18" s="15" t="s">
        <v>23</v>
      </c>
      <c r="D18" s="13" t="s">
        <v>24</v>
      </c>
      <c r="E18" s="9">
        <v>5</v>
      </c>
      <c r="F18" s="7">
        <f t="shared" si="14"/>
        <v>0.55082912761355451</v>
      </c>
      <c r="G18" s="7">
        <f t="shared" si="14"/>
        <v>0.52198990627253072</v>
      </c>
      <c r="H18" s="7">
        <f t="shared" si="14"/>
        <v>0.53640951694304262</v>
      </c>
      <c r="I18" s="7">
        <f t="shared" si="15"/>
        <v>0.53640951694304262</v>
      </c>
      <c r="J18" s="7">
        <f t="shared" si="22"/>
        <v>1.4419610670511895E-2</v>
      </c>
      <c r="K18" s="7">
        <f t="shared" si="16"/>
        <v>8.3251661022296433E-3</v>
      </c>
      <c r="L18" s="7">
        <f t="shared" si="23"/>
        <v>3.582029865537608E-2</v>
      </c>
      <c r="M18" s="7">
        <f t="shared" si="17"/>
        <v>0.50058921828766656</v>
      </c>
      <c r="N18" s="7">
        <f t="shared" si="18"/>
        <v>0.57222981559841868</v>
      </c>
      <c r="O18" s="7">
        <f t="shared" si="24"/>
        <v>97.317952415284793</v>
      </c>
      <c r="P18" s="8">
        <f t="shared" si="25"/>
        <v>0.17910149327688885</v>
      </c>
      <c r="Q18" s="13"/>
      <c r="R18" s="9">
        <v>5</v>
      </c>
      <c r="S18" s="7">
        <v>0.161</v>
      </c>
      <c r="T18" s="7">
        <v>0.157</v>
      </c>
      <c r="U18" s="7">
        <v>0.159</v>
      </c>
      <c r="V18" s="7">
        <f t="shared" si="19"/>
        <v>0.159</v>
      </c>
      <c r="W18" s="7">
        <f t="shared" si="26"/>
        <v>0.55082912761355451</v>
      </c>
      <c r="X18" s="7">
        <f t="shared" si="20"/>
        <v>0.52198990627253072</v>
      </c>
      <c r="Y18" s="8">
        <f t="shared" si="21"/>
        <v>0.53640951694304262</v>
      </c>
    </row>
    <row r="19" spans="3:25" x14ac:dyDescent="0.25">
      <c r="E19" s="9">
        <v>8</v>
      </c>
      <c r="F19" s="7">
        <f t="shared" si="14"/>
        <v>6.7772170151405964E-2</v>
      </c>
      <c r="G19" s="7">
        <f t="shared" si="14"/>
        <v>0.11103100216294169</v>
      </c>
      <c r="H19" s="7">
        <f t="shared" si="14"/>
        <v>0.10382119682768573</v>
      </c>
      <c r="I19" s="7">
        <f t="shared" si="15"/>
        <v>9.4208123047344453E-2</v>
      </c>
      <c r="J19" s="7">
        <f t="shared" si="22"/>
        <v>2.317628156931742E-2</v>
      </c>
      <c r="K19" s="7">
        <f t="shared" si="16"/>
        <v>1.3380832402859975E-2</v>
      </c>
      <c r="L19" s="7">
        <f t="shared" si="23"/>
        <v>5.757307506448555E-2</v>
      </c>
      <c r="M19" s="7">
        <f t="shared" si="17"/>
        <v>3.6635047982858902E-2</v>
      </c>
      <c r="N19" s="7">
        <f t="shared" si="18"/>
        <v>0.15178119811183</v>
      </c>
      <c r="O19" s="7">
        <f t="shared" si="24"/>
        <v>99.528959384763269</v>
      </c>
      <c r="P19" s="8">
        <f t="shared" si="25"/>
        <v>0.28786537532242562</v>
      </c>
      <c r="Q19" s="13"/>
      <c r="R19" s="9">
        <v>8</v>
      </c>
      <c r="S19" s="7">
        <v>9.4E-2</v>
      </c>
      <c r="T19" s="7">
        <v>0.1</v>
      </c>
      <c r="U19" s="7">
        <v>9.9000000000000005E-2</v>
      </c>
      <c r="V19" s="7">
        <f t="shared" si="19"/>
        <v>9.7666666666666679E-2</v>
      </c>
      <c r="W19" s="7">
        <f t="shared" si="26"/>
        <v>6.7772170151405964E-2</v>
      </c>
      <c r="X19" s="7">
        <f t="shared" si="20"/>
        <v>0.11103100216294169</v>
      </c>
      <c r="Y19" s="8">
        <f t="shared" si="21"/>
        <v>0.10382119682768573</v>
      </c>
    </row>
    <row r="20" spans="3:25" x14ac:dyDescent="0.25">
      <c r="E20" s="9">
        <v>11</v>
      </c>
      <c r="F20" s="7">
        <f t="shared" si="14"/>
        <v>3.8932948810382138E-2</v>
      </c>
      <c r="G20" s="7">
        <f t="shared" si="14"/>
        <v>-4.758471521268922E-2</v>
      </c>
      <c r="H20" s="7">
        <f t="shared" si="14"/>
        <v>-4.758471521268922E-2</v>
      </c>
      <c r="I20" s="7">
        <f t="shared" si="15"/>
        <v>-1.8745493871665433E-2</v>
      </c>
      <c r="J20" s="7">
        <f t="shared" si="22"/>
        <v>4.9950996613377846E-2</v>
      </c>
      <c r="K20" s="7">
        <f t="shared" si="16"/>
        <v>2.8839221341023787E-2</v>
      </c>
      <c r="L20" s="7">
        <f t="shared" si="23"/>
        <v>0.12408515442680498</v>
      </c>
      <c r="M20" s="7">
        <f t="shared" si="17"/>
        <v>-0.14283064829847042</v>
      </c>
      <c r="N20" s="7">
        <f t="shared" si="18"/>
        <v>0.10533966055513955</v>
      </c>
      <c r="O20" s="7">
        <f t="shared" si="24"/>
        <v>100.09372746935834</v>
      </c>
      <c r="P20" s="8">
        <f t="shared" si="25"/>
        <v>0.62042577213402694</v>
      </c>
      <c r="Q20" s="13"/>
      <c r="R20" s="9">
        <v>11</v>
      </c>
      <c r="S20" s="7">
        <v>0.09</v>
      </c>
      <c r="T20" s="7">
        <v>7.8E-2</v>
      </c>
      <c r="U20" s="7">
        <v>7.8E-2</v>
      </c>
      <c r="V20" s="7">
        <f t="shared" si="19"/>
        <v>8.2000000000000003E-2</v>
      </c>
      <c r="W20" s="7">
        <f t="shared" si="26"/>
        <v>3.8932948810382138E-2</v>
      </c>
      <c r="X20" s="7">
        <f t="shared" si="20"/>
        <v>-4.758471521268922E-2</v>
      </c>
      <c r="Y20" s="8">
        <f t="shared" si="21"/>
        <v>-4.758471521268922E-2</v>
      </c>
    </row>
    <row r="21" spans="3:25" ht="15.75" thickBot="1" x14ac:dyDescent="0.3">
      <c r="E21" s="10">
        <v>15</v>
      </c>
      <c r="F21" s="11">
        <f t="shared" si="14"/>
        <v>-4.758471521268922E-2</v>
      </c>
      <c r="G21" s="11">
        <f t="shared" si="14"/>
        <v>-0.26387887527036769</v>
      </c>
      <c r="H21" s="11">
        <f t="shared" si="14"/>
        <v>-0.16294160057678439</v>
      </c>
      <c r="I21" s="11">
        <f t="shared" si="15"/>
        <v>-0.15813506368661376</v>
      </c>
      <c r="J21" s="11">
        <f t="shared" si="22"/>
        <v>0.10822715932898541</v>
      </c>
      <c r="K21" s="11">
        <f t="shared" si="16"/>
        <v>6.2484979572218248E-2</v>
      </c>
      <c r="L21" s="11">
        <f t="shared" si="23"/>
        <v>0.26885116792474434</v>
      </c>
      <c r="M21" s="11">
        <f t="shared" si="17"/>
        <v>-0.42698623161135807</v>
      </c>
      <c r="N21" s="11">
        <f t="shared" si="18"/>
        <v>0.11071610423813058</v>
      </c>
      <c r="O21" s="11">
        <f t="shared" si="24"/>
        <v>100.79067531843306</v>
      </c>
      <c r="P21" s="12">
        <f t="shared" si="25"/>
        <v>1.3442558396237132</v>
      </c>
      <c r="Q21" s="13"/>
      <c r="R21" s="10">
        <v>15</v>
      </c>
      <c r="S21" s="11">
        <v>7.8E-2</v>
      </c>
      <c r="T21" s="11">
        <v>4.8000000000000001E-2</v>
      </c>
      <c r="U21" s="11">
        <v>6.2E-2</v>
      </c>
      <c r="V21" s="11">
        <f t="shared" si="19"/>
        <v>6.2666666666666662E-2</v>
      </c>
      <c r="W21" s="11">
        <f t="shared" si="26"/>
        <v>-4.758471521268922E-2</v>
      </c>
      <c r="X21" s="11">
        <f t="shared" si="20"/>
        <v>-0.26387887527036769</v>
      </c>
      <c r="Y21" s="12">
        <f t="shared" si="21"/>
        <v>-0.16294160057678439</v>
      </c>
    </row>
    <row r="23" spans="3:25" ht="15.75" thickBot="1" x14ac:dyDescent="0.3">
      <c r="F23" s="1" t="s">
        <v>29</v>
      </c>
      <c r="S23" s="1" t="s">
        <v>17</v>
      </c>
    </row>
    <row r="24" spans="3:25" x14ac:dyDescent="0.25">
      <c r="C24" s="15"/>
      <c r="D24" s="15" t="s">
        <v>18</v>
      </c>
      <c r="E24" s="2" t="s">
        <v>0</v>
      </c>
      <c r="F24" s="3" t="s">
        <v>1</v>
      </c>
      <c r="G24" s="3" t="s">
        <v>2</v>
      </c>
      <c r="H24" s="3" t="s">
        <v>3</v>
      </c>
      <c r="I24" s="3" t="s">
        <v>4</v>
      </c>
      <c r="J24" s="3" t="s">
        <v>5</v>
      </c>
      <c r="K24" s="3" t="s">
        <v>6</v>
      </c>
      <c r="L24" s="3" t="s">
        <v>7</v>
      </c>
      <c r="M24" s="3" t="s">
        <v>8</v>
      </c>
      <c r="N24" s="3" t="s">
        <v>9</v>
      </c>
      <c r="O24" s="3" t="s">
        <v>16</v>
      </c>
      <c r="P24" s="4" t="s">
        <v>15</v>
      </c>
      <c r="Q24" s="13"/>
      <c r="R24" s="5" t="s">
        <v>10</v>
      </c>
      <c r="S24" s="6">
        <v>1</v>
      </c>
      <c r="T24" s="6">
        <v>2</v>
      </c>
      <c r="U24" s="6">
        <v>3</v>
      </c>
      <c r="V24" s="6" t="s">
        <v>11</v>
      </c>
      <c r="W24" s="6" t="s">
        <v>12</v>
      </c>
      <c r="X24" s="6" t="s">
        <v>13</v>
      </c>
      <c r="Y24" s="14" t="s">
        <v>14</v>
      </c>
    </row>
    <row r="25" spans="3:25" x14ac:dyDescent="0.25">
      <c r="C25" s="15" t="s">
        <v>35</v>
      </c>
      <c r="D25" s="16" t="s">
        <v>31</v>
      </c>
      <c r="E25" s="9">
        <v>1</v>
      </c>
      <c r="F25" s="7">
        <f t="shared" ref="F25:H31" si="27">W25</f>
        <v>10.431146359048308</v>
      </c>
      <c r="G25" s="7">
        <f t="shared" si="27"/>
        <v>10.661860129776496</v>
      </c>
      <c r="H25" s="7">
        <f t="shared" si="27"/>
        <v>10.344628695025236</v>
      </c>
      <c r="I25" s="7">
        <f t="shared" ref="I25:I31" si="28">AVERAGE(F25:H25)</f>
        <v>10.479211727950014</v>
      </c>
      <c r="J25" s="7">
        <f>_xlfn.STDEV.S(F25:H25)</f>
        <v>0.16398675423438497</v>
      </c>
      <c r="K25" s="7">
        <f t="shared" ref="K25:K31" si="29">J25/SQRT(COUNT(F25:H25))</f>
        <v>9.4677796700755171E-2</v>
      </c>
      <c r="L25" s="7">
        <f>_xlfn.T.INV.2T(0.05,COUNT(F25:H25)-1)*K25</f>
        <v>0.407365680421169</v>
      </c>
      <c r="M25" s="7">
        <f t="shared" ref="M25:M31" si="30">I25-L25</f>
        <v>10.071846047528846</v>
      </c>
      <c r="N25" s="7">
        <f t="shared" ref="N25:N31" si="31">I25+L25</f>
        <v>10.886577408371183</v>
      </c>
      <c r="O25" s="7">
        <f>100*(ABS((30-I25)/30))</f>
        <v>65.069294240166613</v>
      </c>
      <c r="P25" s="8">
        <f>100-(100*(ABS((20-L25)/20)))</f>
        <v>2.03682840210584</v>
      </c>
      <c r="Q25" s="13"/>
      <c r="R25" s="9">
        <v>1</v>
      </c>
      <c r="S25" s="7">
        <v>0.79600000000000004</v>
      </c>
      <c r="T25" s="7">
        <v>0.76900000000000002</v>
      </c>
      <c r="U25" s="7">
        <v>0.76900000000000002</v>
      </c>
      <c r="V25" s="7">
        <f t="shared" ref="V25:V31" si="32">AVERAGE(S25:U25)</f>
        <v>0.77800000000000002</v>
      </c>
      <c r="W25" s="7">
        <f>2*(S15-0.0846)/0.1387</f>
        <v>10.431146359048308</v>
      </c>
      <c r="X25" s="7">
        <f t="shared" ref="X25:Y31" si="33">2*(T15-0.0846)/0.1387</f>
        <v>10.661860129776496</v>
      </c>
      <c r="Y25" s="8">
        <f t="shared" si="33"/>
        <v>10.344628695025236</v>
      </c>
    </row>
    <row r="26" spans="3:25" ht="15.75" thickBot="1" x14ac:dyDescent="0.3">
      <c r="C26" s="15" t="s">
        <v>20</v>
      </c>
      <c r="D26" s="13" t="s">
        <v>25</v>
      </c>
      <c r="E26" s="9">
        <v>2</v>
      </c>
      <c r="F26" s="7">
        <f t="shared" si="27"/>
        <v>7.1290555155010811</v>
      </c>
      <c r="G26" s="7">
        <f t="shared" si="27"/>
        <v>7.4751261715933675</v>
      </c>
      <c r="H26" s="7">
        <f t="shared" si="27"/>
        <v>7.0857966834895452</v>
      </c>
      <c r="I26" s="7">
        <f t="shared" si="28"/>
        <v>7.2299927901946646</v>
      </c>
      <c r="J26" s="7">
        <f t="shared" ref="J26:J31" si="34">_xlfn.STDEV.S(F26:H26)</f>
        <v>0.21339075107352246</v>
      </c>
      <c r="K26" s="7">
        <f t="shared" si="29"/>
        <v>0.12320120757487461</v>
      </c>
      <c r="L26" s="7">
        <f t="shared" ref="L26:L31" si="35">_xlfn.T.INV.2T(0.05,COUNT(F26:H26)-1)*K26</f>
        <v>0.53009201208046453</v>
      </c>
      <c r="M26" s="7">
        <f t="shared" si="30"/>
        <v>6.6999007781142002</v>
      </c>
      <c r="N26" s="7">
        <f t="shared" si="31"/>
        <v>7.760084802275129</v>
      </c>
      <c r="O26" s="7">
        <f t="shared" ref="O26:O31" si="36">100*(ABS((30-I26)/30))</f>
        <v>75.900024032684456</v>
      </c>
      <c r="P26" s="8">
        <f t="shared" ref="P26:P31" si="37">100-(100*(ABS((20-L26)/20)))</f>
        <v>2.6504600604023238</v>
      </c>
      <c r="Q26" s="13"/>
      <c r="R26" s="9">
        <v>2</v>
      </c>
      <c r="S26" s="7">
        <v>0.61799999999999999</v>
      </c>
      <c r="T26" s="7">
        <v>0.64500000000000002</v>
      </c>
      <c r="U26" s="7">
        <v>0.65500000000000003</v>
      </c>
      <c r="V26" s="7">
        <f t="shared" si="32"/>
        <v>0.63933333333333331</v>
      </c>
      <c r="W26" s="7">
        <f t="shared" ref="W26:W31" si="38">2*(S16-0.0846)/0.1387</f>
        <v>7.1290555155010811</v>
      </c>
      <c r="X26" s="7">
        <f t="shared" si="33"/>
        <v>7.4751261715933675</v>
      </c>
      <c r="Y26" s="8">
        <f t="shared" si="33"/>
        <v>7.0857966834895452</v>
      </c>
    </row>
    <row r="27" spans="3:25" ht="15.75" thickBot="1" x14ac:dyDescent="0.3">
      <c r="C27" s="15" t="s">
        <v>22</v>
      </c>
      <c r="D27" s="26" t="s">
        <v>44</v>
      </c>
      <c r="E27" s="9">
        <v>3</v>
      </c>
      <c r="F27" s="7">
        <f t="shared" si="27"/>
        <v>3.7116077865897625</v>
      </c>
      <c r="G27" s="7">
        <f t="shared" si="27"/>
        <v>3.8846431146359048</v>
      </c>
      <c r="H27" s="7">
        <f t="shared" si="27"/>
        <v>3.4808940158615722</v>
      </c>
      <c r="I27" s="7">
        <f t="shared" si="28"/>
        <v>3.69238163902908</v>
      </c>
      <c r="J27" s="7">
        <f t="shared" si="34"/>
        <v>0.20256003370060519</v>
      </c>
      <c r="K27" s="7">
        <f t="shared" si="29"/>
        <v>0.11694808998410408</v>
      </c>
      <c r="L27" s="7">
        <f t="shared" si="35"/>
        <v>0.50318701860909132</v>
      </c>
      <c r="M27" s="7">
        <f t="shared" si="30"/>
        <v>3.1891946204199888</v>
      </c>
      <c r="N27" s="7">
        <f t="shared" si="31"/>
        <v>4.1955686576381712</v>
      </c>
      <c r="O27" s="7">
        <f t="shared" si="36"/>
        <v>87.692061203236406</v>
      </c>
      <c r="P27" s="8">
        <f t="shared" si="37"/>
        <v>2.5159350930454565</v>
      </c>
      <c r="Q27" s="13"/>
      <c r="R27" s="9">
        <v>3</v>
      </c>
      <c r="S27" s="7">
        <v>0.40400000000000003</v>
      </c>
      <c r="T27" s="7">
        <v>0.42799999999999999</v>
      </c>
      <c r="U27" s="7">
        <v>0.438</v>
      </c>
      <c r="V27" s="7">
        <f t="shared" si="32"/>
        <v>0.42333333333333334</v>
      </c>
      <c r="W27" s="7">
        <f t="shared" si="38"/>
        <v>3.7116077865897625</v>
      </c>
      <c r="X27" s="7">
        <f t="shared" si="33"/>
        <v>3.8846431146359048</v>
      </c>
      <c r="Y27" s="8">
        <f t="shared" si="33"/>
        <v>3.4808940158615722</v>
      </c>
    </row>
    <row r="28" spans="3:25" x14ac:dyDescent="0.25">
      <c r="C28" s="15" t="s">
        <v>23</v>
      </c>
      <c r="D28" s="13" t="s">
        <v>24</v>
      </c>
      <c r="E28" s="9">
        <v>5</v>
      </c>
      <c r="F28" s="7">
        <f t="shared" si="27"/>
        <v>1.101658255227109</v>
      </c>
      <c r="G28" s="7">
        <f t="shared" si="27"/>
        <v>1.0439798125450614</v>
      </c>
      <c r="H28" s="7">
        <f t="shared" si="27"/>
        <v>1.0728190338860852</v>
      </c>
      <c r="I28" s="7">
        <f t="shared" si="28"/>
        <v>1.0728190338860852</v>
      </c>
      <c r="J28" s="7">
        <f t="shared" si="34"/>
        <v>2.8839221341023791E-2</v>
      </c>
      <c r="K28" s="7">
        <f t="shared" si="29"/>
        <v>1.6650332204459287E-2</v>
      </c>
      <c r="L28" s="7">
        <f t="shared" si="35"/>
        <v>7.164059731075216E-2</v>
      </c>
      <c r="M28" s="7">
        <f t="shared" si="30"/>
        <v>1.0011784365753331</v>
      </c>
      <c r="N28" s="7">
        <f t="shared" si="31"/>
        <v>1.1444596311968374</v>
      </c>
      <c r="O28" s="7">
        <f t="shared" si="36"/>
        <v>96.423936553713048</v>
      </c>
      <c r="P28" s="8">
        <f t="shared" si="37"/>
        <v>0.35820298655376348</v>
      </c>
      <c r="Q28" s="13"/>
      <c r="R28" s="9">
        <v>5</v>
      </c>
      <c r="S28" s="7">
        <v>0.184</v>
      </c>
      <c r="T28" s="7">
        <v>0.22700000000000001</v>
      </c>
      <c r="U28" s="7">
        <v>0.245</v>
      </c>
      <c r="V28" s="7">
        <f t="shared" si="32"/>
        <v>0.21866666666666668</v>
      </c>
      <c r="W28" s="7">
        <f t="shared" si="38"/>
        <v>1.101658255227109</v>
      </c>
      <c r="X28" s="7">
        <f t="shared" si="33"/>
        <v>1.0439798125450614</v>
      </c>
      <c r="Y28" s="8">
        <f t="shared" si="33"/>
        <v>1.0728190338860852</v>
      </c>
    </row>
    <row r="29" spans="3:25" x14ac:dyDescent="0.25">
      <c r="E29" s="9">
        <v>8</v>
      </c>
      <c r="F29" s="7">
        <f t="shared" si="27"/>
        <v>0.13554434030281193</v>
      </c>
      <c r="G29" s="7">
        <f t="shared" si="27"/>
        <v>0.22206200432588338</v>
      </c>
      <c r="H29" s="7">
        <f t="shared" si="27"/>
        <v>0.20764239365537146</v>
      </c>
      <c r="I29" s="7">
        <f t="shared" si="28"/>
        <v>0.18841624609468891</v>
      </c>
      <c r="J29" s="7">
        <f t="shared" si="34"/>
        <v>4.6352563138634839E-2</v>
      </c>
      <c r="K29" s="7">
        <f t="shared" si="29"/>
        <v>2.676166480571995E-2</v>
      </c>
      <c r="L29" s="7">
        <f t="shared" si="35"/>
        <v>0.1151461501289711</v>
      </c>
      <c r="M29" s="7">
        <f t="shared" si="30"/>
        <v>7.3270095965717805E-2</v>
      </c>
      <c r="N29" s="7">
        <f t="shared" si="31"/>
        <v>0.30356239622365999</v>
      </c>
      <c r="O29" s="7">
        <f t="shared" si="36"/>
        <v>99.371945846351039</v>
      </c>
      <c r="P29" s="8">
        <f t="shared" si="37"/>
        <v>0.57573075064485124</v>
      </c>
      <c r="Q29" s="13"/>
      <c r="R29" s="9">
        <v>8</v>
      </c>
      <c r="S29" s="7">
        <v>0.107</v>
      </c>
      <c r="T29" s="7">
        <v>0.126</v>
      </c>
      <c r="U29" s="7">
        <v>0.128</v>
      </c>
      <c r="V29" s="7">
        <f t="shared" si="32"/>
        <v>0.12033333333333333</v>
      </c>
      <c r="W29" s="7">
        <f t="shared" si="38"/>
        <v>0.13554434030281193</v>
      </c>
      <c r="X29" s="7">
        <f t="shared" si="33"/>
        <v>0.22206200432588338</v>
      </c>
      <c r="Y29" s="8">
        <f t="shared" si="33"/>
        <v>0.20764239365537146</v>
      </c>
    </row>
    <row r="30" spans="3:25" x14ac:dyDescent="0.25">
      <c r="E30" s="9">
        <v>11</v>
      </c>
      <c r="F30" s="7">
        <f t="shared" si="27"/>
        <v>7.7865897620764277E-2</v>
      </c>
      <c r="G30" s="7">
        <f t="shared" si="27"/>
        <v>-9.516943042537844E-2</v>
      </c>
      <c r="H30" s="7">
        <f t="shared" si="27"/>
        <v>-9.516943042537844E-2</v>
      </c>
      <c r="I30" s="7">
        <f t="shared" si="28"/>
        <v>-3.7490987743330866E-2</v>
      </c>
      <c r="J30" s="7">
        <f t="shared" si="34"/>
        <v>9.9901993226755692E-2</v>
      </c>
      <c r="K30" s="7">
        <f t="shared" si="29"/>
        <v>5.7678442682047575E-2</v>
      </c>
      <c r="L30" s="7">
        <f t="shared" si="35"/>
        <v>0.24817030885360997</v>
      </c>
      <c r="M30" s="7">
        <f t="shared" si="30"/>
        <v>-0.28566129659694084</v>
      </c>
      <c r="N30" s="7">
        <f t="shared" si="31"/>
        <v>0.21067932111027909</v>
      </c>
      <c r="O30" s="7">
        <f t="shared" si="36"/>
        <v>100.12496995914444</v>
      </c>
      <c r="P30" s="8">
        <f t="shared" si="37"/>
        <v>1.2408515442680539</v>
      </c>
      <c r="Q30" s="13"/>
      <c r="R30" s="9">
        <v>11</v>
      </c>
      <c r="S30" s="7">
        <v>8.2000000000000003E-2</v>
      </c>
      <c r="T30" s="7">
        <v>9.1999999999999998E-2</v>
      </c>
      <c r="U30" s="7">
        <v>0.111</v>
      </c>
      <c r="V30" s="7">
        <f t="shared" si="32"/>
        <v>9.4999999999999987E-2</v>
      </c>
      <c r="W30" s="7">
        <f t="shared" si="38"/>
        <v>7.7865897620764277E-2</v>
      </c>
      <c r="X30" s="7">
        <f t="shared" si="33"/>
        <v>-9.516943042537844E-2</v>
      </c>
      <c r="Y30" s="8">
        <f t="shared" si="33"/>
        <v>-9.516943042537844E-2</v>
      </c>
    </row>
    <row r="31" spans="3:25" ht="15.75" thickBot="1" x14ac:dyDescent="0.3">
      <c r="E31" s="17">
        <v>15</v>
      </c>
      <c r="F31" s="18">
        <f t="shared" si="27"/>
        <v>-9.516943042537844E-2</v>
      </c>
      <c r="G31" s="18">
        <f t="shared" si="27"/>
        <v>-0.52775775054073537</v>
      </c>
      <c r="H31" s="18">
        <f t="shared" si="27"/>
        <v>-0.32588320115356878</v>
      </c>
      <c r="I31" s="18">
        <f t="shared" si="28"/>
        <v>-0.31627012737322752</v>
      </c>
      <c r="J31" s="18">
        <f t="shared" si="34"/>
        <v>0.21645431865797082</v>
      </c>
      <c r="K31" s="18">
        <f t="shared" si="29"/>
        <v>0.1249699591444365</v>
      </c>
      <c r="L31" s="18">
        <f t="shared" si="35"/>
        <v>0.53770233584948868</v>
      </c>
      <c r="M31" s="18">
        <f t="shared" si="30"/>
        <v>-0.85397246322271614</v>
      </c>
      <c r="N31" s="18">
        <f t="shared" si="31"/>
        <v>0.22143220847626116</v>
      </c>
      <c r="O31" s="7">
        <f t="shared" si="36"/>
        <v>101.05423375791077</v>
      </c>
      <c r="P31" s="19">
        <f t="shared" si="37"/>
        <v>2.6885116792474406</v>
      </c>
      <c r="Q31" s="13"/>
      <c r="R31" s="10">
        <v>15</v>
      </c>
      <c r="S31" s="11">
        <v>6.2E-2</v>
      </c>
      <c r="T31" s="11">
        <v>8.7999999999999995E-2</v>
      </c>
      <c r="U31" s="11">
        <v>9.4E-2</v>
      </c>
      <c r="V31" s="11">
        <f t="shared" si="32"/>
        <v>8.1333333333333327E-2</v>
      </c>
      <c r="W31" s="11">
        <f t="shared" si="38"/>
        <v>-9.516943042537844E-2</v>
      </c>
      <c r="X31" s="11">
        <f t="shared" si="33"/>
        <v>-0.52775775054073537</v>
      </c>
      <c r="Y31" s="12">
        <f t="shared" si="33"/>
        <v>-0.32588320115356878</v>
      </c>
    </row>
    <row r="32" spans="3:25" x14ac:dyDescent="0.25">
      <c r="E32" s="20"/>
      <c r="F32" s="21"/>
      <c r="G32" s="21"/>
      <c r="H32" s="21"/>
      <c r="I32" s="22"/>
      <c r="J32" s="22"/>
      <c r="K32" s="22"/>
      <c r="L32" s="22"/>
      <c r="M32" s="22"/>
      <c r="N32" s="22"/>
      <c r="O32" s="22"/>
      <c r="P32" s="22"/>
      <c r="Q32" s="15"/>
      <c r="R32" s="15"/>
      <c r="S32" s="15"/>
      <c r="T32" s="15"/>
      <c r="U32" s="15"/>
      <c r="V32" s="15"/>
      <c r="W32" s="15"/>
      <c r="X32" s="15"/>
      <c r="Y32" s="15"/>
    </row>
    <row r="33" spans="3:25" ht="15.75" thickBot="1" x14ac:dyDescent="0.3">
      <c r="F33" s="1" t="s">
        <v>29</v>
      </c>
      <c r="S33" s="1" t="s">
        <v>17</v>
      </c>
    </row>
    <row r="34" spans="3:25" x14ac:dyDescent="0.25">
      <c r="C34" s="15"/>
      <c r="D34" s="15" t="s">
        <v>18</v>
      </c>
      <c r="E34" s="2" t="s">
        <v>0</v>
      </c>
      <c r="F34" s="3" t="s">
        <v>1</v>
      </c>
      <c r="G34" s="3" t="s">
        <v>2</v>
      </c>
      <c r="H34" s="3" t="s">
        <v>3</v>
      </c>
      <c r="I34" s="3" t="s">
        <v>4</v>
      </c>
      <c r="J34" s="3" t="s">
        <v>5</v>
      </c>
      <c r="K34" s="3" t="s">
        <v>6</v>
      </c>
      <c r="L34" s="3" t="s">
        <v>7</v>
      </c>
      <c r="M34" s="3" t="s">
        <v>8</v>
      </c>
      <c r="N34" s="3" t="s">
        <v>9</v>
      </c>
      <c r="O34" s="3" t="s">
        <v>16</v>
      </c>
      <c r="P34" s="4" t="s">
        <v>15</v>
      </c>
      <c r="Q34" s="13"/>
      <c r="R34" s="5" t="s">
        <v>10</v>
      </c>
      <c r="S34" s="6">
        <v>1</v>
      </c>
      <c r="T34" s="6">
        <v>2</v>
      </c>
      <c r="U34" s="6">
        <v>3</v>
      </c>
      <c r="V34" s="6" t="s">
        <v>11</v>
      </c>
      <c r="W34" s="6" t="s">
        <v>12</v>
      </c>
      <c r="X34" s="6" t="s">
        <v>13</v>
      </c>
      <c r="Y34" s="14" t="s">
        <v>14</v>
      </c>
    </row>
    <row r="35" spans="3:25" x14ac:dyDescent="0.25">
      <c r="C35" s="15" t="s">
        <v>35</v>
      </c>
      <c r="D35" s="16" t="s">
        <v>32</v>
      </c>
      <c r="E35" s="9">
        <v>1</v>
      </c>
      <c r="F35" s="7">
        <f t="shared" ref="F35:H41" si="39">W35</f>
        <v>10.258111031002164</v>
      </c>
      <c r="G35" s="7">
        <f t="shared" si="39"/>
        <v>9.8687815428983434</v>
      </c>
      <c r="H35" s="7">
        <f t="shared" si="39"/>
        <v>9.8687815428983434</v>
      </c>
      <c r="I35" s="7">
        <f t="shared" ref="I35:I41" si="40">AVERAGE(F35:H35)</f>
        <v>9.9985580389329503</v>
      </c>
      <c r="J35" s="7">
        <f>_xlfn.STDEV.S(F35:H35)</f>
        <v>0.22477948476019999</v>
      </c>
      <c r="K35" s="7">
        <f t="shared" ref="K35:K41" si="41">J35/SQRT(COUNT(F35:H35))</f>
        <v>0.12977649603460686</v>
      </c>
      <c r="L35" s="7">
        <f>_xlfn.T.INV.2T(0.05,COUNT(F35:H35)-1)*K35</f>
        <v>0.55838319492062172</v>
      </c>
      <c r="M35" s="7">
        <f t="shared" ref="M35:M41" si="42">I35-L35</f>
        <v>9.4401748440123292</v>
      </c>
      <c r="N35" s="7">
        <f t="shared" ref="N35:N41" si="43">I35+L35</f>
        <v>10.556941233853571</v>
      </c>
      <c r="O35" s="7">
        <f>100*(ABS((40-I35)/40))</f>
        <v>75.003604902667632</v>
      </c>
      <c r="P35" s="8">
        <f>100-(100*(ABS((20-L35)/20)))</f>
        <v>2.7919159746031141</v>
      </c>
      <c r="Q35" s="13"/>
      <c r="R35" s="9">
        <v>1</v>
      </c>
      <c r="S35" s="7">
        <v>0.82599999999999996</v>
      </c>
      <c r="T35" s="7">
        <v>0.84399999999999997</v>
      </c>
      <c r="U35" s="7">
        <v>0.84699999999999998</v>
      </c>
      <c r="V35" s="7">
        <f t="shared" ref="V35:V41" si="44">AVERAGE(S35:U35)</f>
        <v>0.83899999999999997</v>
      </c>
      <c r="W35" s="7">
        <f t="shared" ref="W35:Y41" si="45">2*(S25-0.0846)/0.1387</f>
        <v>10.258111031002164</v>
      </c>
      <c r="X35" s="7">
        <f t="shared" si="45"/>
        <v>9.8687815428983434</v>
      </c>
      <c r="Y35" s="8">
        <f t="shared" si="45"/>
        <v>9.8687815428983434</v>
      </c>
    </row>
    <row r="36" spans="3:25" ht="15.75" thickBot="1" x14ac:dyDescent="0.3">
      <c r="C36" s="15" t="s">
        <v>20</v>
      </c>
      <c r="D36" s="13" t="s">
        <v>25</v>
      </c>
      <c r="E36" s="9">
        <v>2</v>
      </c>
      <c r="F36" s="7">
        <f t="shared" si="39"/>
        <v>7.6914203316510461</v>
      </c>
      <c r="G36" s="7">
        <f t="shared" si="39"/>
        <v>8.0807498197548675</v>
      </c>
      <c r="H36" s="7">
        <f t="shared" si="39"/>
        <v>8.224945926459986</v>
      </c>
      <c r="I36" s="7">
        <f t="shared" si="40"/>
        <v>7.9990386926219657</v>
      </c>
      <c r="J36" s="7">
        <f t="shared" ref="J36:J41" si="46">_xlfn.STDEV.S(F36:H36)</f>
        <v>0.27598898764634633</v>
      </c>
      <c r="K36" s="7">
        <f t="shared" si="41"/>
        <v>0.15934231631099036</v>
      </c>
      <c r="L36" s="7">
        <f t="shared" ref="L36:L41" si="47">_xlfn.T.INV.2T(0.05,COUNT(F36:H36)-1)*K36</f>
        <v>0.6855946522400852</v>
      </c>
      <c r="M36" s="7">
        <f t="shared" si="42"/>
        <v>7.3134440403818806</v>
      </c>
      <c r="N36" s="7">
        <f t="shared" si="43"/>
        <v>8.6846333448620516</v>
      </c>
      <c r="O36" s="7">
        <f t="shared" ref="O36:O41" si="48">100*(ABS((40-I36)/40))</f>
        <v>80.002403268445093</v>
      </c>
      <c r="P36" s="8">
        <f t="shared" ref="P36:P41" si="49">100-(100*(ABS((20-L36)/20)))</f>
        <v>3.427973261200421</v>
      </c>
      <c r="Q36" s="13"/>
      <c r="R36" s="9">
        <v>2</v>
      </c>
      <c r="S36" s="7">
        <v>0.79800000000000004</v>
      </c>
      <c r="T36" s="7">
        <v>0.79700000000000004</v>
      </c>
      <c r="U36" s="7">
        <v>0.78700000000000003</v>
      </c>
      <c r="V36" s="7">
        <f t="shared" si="44"/>
        <v>0.79400000000000004</v>
      </c>
      <c r="W36" s="7">
        <f t="shared" si="45"/>
        <v>7.6914203316510461</v>
      </c>
      <c r="X36" s="7">
        <f t="shared" si="45"/>
        <v>8.0807498197548675</v>
      </c>
      <c r="Y36" s="8">
        <f t="shared" si="45"/>
        <v>8.224945926459986</v>
      </c>
    </row>
    <row r="37" spans="3:25" ht="15.75" thickBot="1" x14ac:dyDescent="0.3">
      <c r="C37" s="15" t="s">
        <v>22</v>
      </c>
      <c r="D37" s="26" t="s">
        <v>44</v>
      </c>
      <c r="E37" s="9">
        <v>3</v>
      </c>
      <c r="F37" s="7">
        <f t="shared" si="39"/>
        <v>4.6056236481615</v>
      </c>
      <c r="G37" s="7">
        <f t="shared" si="39"/>
        <v>4.9516943042537855</v>
      </c>
      <c r="H37" s="7">
        <f t="shared" si="39"/>
        <v>5.095890410958904</v>
      </c>
      <c r="I37" s="7">
        <f t="shared" si="40"/>
        <v>4.8844027877913971</v>
      </c>
      <c r="J37" s="7">
        <f t="shared" si="46"/>
        <v>0.25196524724020469</v>
      </c>
      <c r="K37" s="7">
        <f t="shared" si="41"/>
        <v>0.14547220332056279</v>
      </c>
      <c r="L37" s="7">
        <f t="shared" si="47"/>
        <v>0.62591637271988854</v>
      </c>
      <c r="M37" s="7">
        <f t="shared" si="42"/>
        <v>4.2584864150715083</v>
      </c>
      <c r="N37" s="7">
        <f t="shared" si="43"/>
        <v>5.510319160511286</v>
      </c>
      <c r="O37" s="7">
        <f t="shared" si="48"/>
        <v>87.78899303052151</v>
      </c>
      <c r="P37" s="8">
        <f t="shared" si="49"/>
        <v>3.1295818635994408</v>
      </c>
      <c r="Q37" s="13"/>
      <c r="R37" s="9">
        <v>3</v>
      </c>
      <c r="S37" s="7">
        <v>0.66600000000000004</v>
      </c>
      <c r="T37" s="7">
        <v>0.64700000000000002</v>
      </c>
      <c r="U37" s="7">
        <v>0.63300000000000001</v>
      </c>
      <c r="V37" s="7">
        <f t="shared" si="44"/>
        <v>0.64866666666666672</v>
      </c>
      <c r="W37" s="7">
        <f t="shared" si="45"/>
        <v>4.6056236481615</v>
      </c>
      <c r="X37" s="7">
        <f t="shared" si="45"/>
        <v>4.9516943042537855</v>
      </c>
      <c r="Y37" s="8">
        <f t="shared" si="45"/>
        <v>5.095890410958904</v>
      </c>
    </row>
    <row r="38" spans="3:25" x14ac:dyDescent="0.25">
      <c r="C38" s="15" t="s">
        <v>23</v>
      </c>
      <c r="D38" s="13" t="s">
        <v>24</v>
      </c>
      <c r="E38" s="9">
        <v>5</v>
      </c>
      <c r="F38" s="7">
        <f t="shared" si="39"/>
        <v>1.4333093006488826</v>
      </c>
      <c r="G38" s="7">
        <f t="shared" si="39"/>
        <v>2.0533525594808943</v>
      </c>
      <c r="H38" s="7">
        <f t="shared" si="39"/>
        <v>2.312905551550108</v>
      </c>
      <c r="I38" s="7">
        <f t="shared" si="40"/>
        <v>1.9331891372266281</v>
      </c>
      <c r="J38" s="7">
        <f t="shared" si="46"/>
        <v>0.45194228302490824</v>
      </c>
      <c r="K38" s="7">
        <f t="shared" si="41"/>
        <v>0.26092899876260484</v>
      </c>
      <c r="L38" s="7">
        <f t="shared" si="47"/>
        <v>1.1226868687967162</v>
      </c>
      <c r="M38" s="7">
        <f t="shared" si="42"/>
        <v>0.81050226842991191</v>
      </c>
      <c r="N38" s="7">
        <f t="shared" si="43"/>
        <v>3.0558760060233441</v>
      </c>
      <c r="O38" s="7">
        <f t="shared" si="48"/>
        <v>95.167027156933443</v>
      </c>
      <c r="P38" s="8">
        <f t="shared" si="49"/>
        <v>5.6134343439835845</v>
      </c>
      <c r="Q38" s="13"/>
      <c r="R38" s="9">
        <v>5</v>
      </c>
      <c r="S38" s="7">
        <v>0.36899999999999999</v>
      </c>
      <c r="T38" s="7">
        <v>0.32800000000000001</v>
      </c>
      <c r="U38" s="7">
        <v>0.33200000000000002</v>
      </c>
      <c r="V38" s="7">
        <f t="shared" si="44"/>
        <v>0.34300000000000003</v>
      </c>
      <c r="W38" s="7">
        <f t="shared" si="45"/>
        <v>1.4333093006488826</v>
      </c>
      <c r="X38" s="7">
        <f t="shared" si="45"/>
        <v>2.0533525594808943</v>
      </c>
      <c r="Y38" s="8">
        <f t="shared" si="45"/>
        <v>2.312905551550108</v>
      </c>
    </row>
    <row r="39" spans="3:25" x14ac:dyDescent="0.25">
      <c r="E39" s="9">
        <v>8</v>
      </c>
      <c r="F39" s="7">
        <f t="shared" si="39"/>
        <v>0.32299927901946657</v>
      </c>
      <c r="G39" s="7">
        <f t="shared" si="39"/>
        <v>0.59697188175919258</v>
      </c>
      <c r="H39" s="7">
        <f t="shared" si="39"/>
        <v>0.62581110310021648</v>
      </c>
      <c r="I39" s="7">
        <f t="shared" si="40"/>
        <v>0.51526075462629184</v>
      </c>
      <c r="J39" s="7">
        <f t="shared" si="46"/>
        <v>0.16712654314552955</v>
      </c>
      <c r="K39" s="7">
        <f t="shared" si="41"/>
        <v>9.6490554673803089E-2</v>
      </c>
      <c r="L39" s="7">
        <f t="shared" si="47"/>
        <v>0.4151653484622787</v>
      </c>
      <c r="M39" s="7">
        <f t="shared" si="42"/>
        <v>0.10009540616401313</v>
      </c>
      <c r="N39" s="7">
        <f t="shared" si="43"/>
        <v>0.93042610308857054</v>
      </c>
      <c r="O39" s="7">
        <f t="shared" si="48"/>
        <v>98.711848113434272</v>
      </c>
      <c r="P39" s="8">
        <f t="shared" si="49"/>
        <v>2.0758267423113921</v>
      </c>
      <c r="Q39" s="13"/>
      <c r="R39" s="9">
        <v>8</v>
      </c>
      <c r="S39" s="7">
        <v>0.16800000000000001</v>
      </c>
      <c r="T39" s="7">
        <v>0.17799999999999999</v>
      </c>
      <c r="U39" s="7">
        <v>0.17899999999999999</v>
      </c>
      <c r="V39" s="7">
        <f t="shared" si="44"/>
        <v>0.17499999999999996</v>
      </c>
      <c r="W39" s="7">
        <f t="shared" si="45"/>
        <v>0.32299927901946657</v>
      </c>
      <c r="X39" s="7">
        <f t="shared" si="45"/>
        <v>0.59697188175919258</v>
      </c>
      <c r="Y39" s="8">
        <f t="shared" si="45"/>
        <v>0.62581110310021648</v>
      </c>
    </row>
    <row r="40" spans="3:25" x14ac:dyDescent="0.25">
      <c r="E40" s="9">
        <v>11</v>
      </c>
      <c r="F40" s="7">
        <f t="shared" si="39"/>
        <v>-3.7490987743330803E-2</v>
      </c>
      <c r="G40" s="7">
        <f t="shared" si="39"/>
        <v>0.1067051189617881</v>
      </c>
      <c r="H40" s="7">
        <f t="shared" si="39"/>
        <v>0.3806777217015142</v>
      </c>
      <c r="I40" s="7">
        <f t="shared" si="40"/>
        <v>0.14996395097332382</v>
      </c>
      <c r="J40" s="7">
        <f t="shared" si="46"/>
        <v>0.21241412923801353</v>
      </c>
      <c r="K40" s="7">
        <f t="shared" si="41"/>
        <v>0.12263735469524707</v>
      </c>
      <c r="L40" s="7">
        <f t="shared" si="47"/>
        <v>0.52766594894875807</v>
      </c>
      <c r="M40" s="7">
        <f t="shared" si="42"/>
        <v>-0.37770199797543424</v>
      </c>
      <c r="N40" s="7">
        <f t="shared" si="43"/>
        <v>0.67762989992208189</v>
      </c>
      <c r="O40" s="7">
        <f t="shared" si="48"/>
        <v>99.625090122566689</v>
      </c>
      <c r="P40" s="8">
        <f t="shared" si="49"/>
        <v>2.6383297447437997</v>
      </c>
      <c r="Q40" s="13"/>
      <c r="R40" s="9">
        <v>11</v>
      </c>
      <c r="S40" s="7">
        <v>0.13100000000000001</v>
      </c>
      <c r="T40" s="7">
        <v>0.13400000000000001</v>
      </c>
      <c r="U40" s="7">
        <v>0.13300000000000001</v>
      </c>
      <c r="V40" s="7">
        <f t="shared" si="44"/>
        <v>0.13266666666666668</v>
      </c>
      <c r="W40" s="7">
        <f t="shared" si="45"/>
        <v>-3.7490987743330803E-2</v>
      </c>
      <c r="X40" s="7">
        <f t="shared" si="45"/>
        <v>0.1067051189617881</v>
      </c>
      <c r="Y40" s="8">
        <f t="shared" si="45"/>
        <v>0.3806777217015142</v>
      </c>
    </row>
    <row r="41" spans="3:25" ht="15.75" thickBot="1" x14ac:dyDescent="0.3">
      <c r="E41" s="10">
        <v>15</v>
      </c>
      <c r="F41" s="11">
        <f t="shared" si="39"/>
        <v>-0.32588320115356878</v>
      </c>
      <c r="G41" s="11">
        <f t="shared" si="39"/>
        <v>4.9026676279740451E-2</v>
      </c>
      <c r="H41" s="11">
        <f t="shared" si="39"/>
        <v>0.13554434030281193</v>
      </c>
      <c r="I41" s="11">
        <f t="shared" si="40"/>
        <v>-4.7104061523672136E-2</v>
      </c>
      <c r="J41" s="11">
        <f t="shared" si="46"/>
        <v>0.24527470939049406</v>
      </c>
      <c r="K41" s="11">
        <f t="shared" si="41"/>
        <v>0.14160941949200898</v>
      </c>
      <c r="L41" s="11">
        <f t="shared" si="47"/>
        <v>0.60929615533552928</v>
      </c>
      <c r="M41" s="11">
        <f t="shared" si="42"/>
        <v>-0.65640021685920136</v>
      </c>
      <c r="N41" s="11">
        <f t="shared" si="43"/>
        <v>0.5621920938118572</v>
      </c>
      <c r="O41" s="11">
        <f t="shared" si="48"/>
        <v>100.11776015380917</v>
      </c>
      <c r="P41" s="12">
        <f t="shared" si="49"/>
        <v>3.0464807766776403</v>
      </c>
      <c r="Q41" s="13"/>
      <c r="R41" s="10">
        <v>15</v>
      </c>
      <c r="S41" s="11">
        <v>4.4999999999999998E-2</v>
      </c>
      <c r="T41" s="11">
        <v>0.111</v>
      </c>
      <c r="U41" s="11">
        <v>1.0999999999999999E-2</v>
      </c>
      <c r="V41" s="11">
        <f t="shared" si="44"/>
        <v>5.566666666666667E-2</v>
      </c>
      <c r="W41" s="11">
        <f t="shared" si="45"/>
        <v>-0.32588320115356878</v>
      </c>
      <c r="X41" s="11">
        <f t="shared" si="45"/>
        <v>4.9026676279740451E-2</v>
      </c>
      <c r="Y41" s="12">
        <f t="shared" si="45"/>
        <v>0.135544340302811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303D6-EFA8-4B85-9808-4910D35B4EC2}">
  <dimension ref="D4:Z47"/>
  <sheetViews>
    <sheetView topLeftCell="G1" workbookViewId="0">
      <selection activeCell="P8" sqref="P8"/>
    </sheetView>
  </sheetViews>
  <sheetFormatPr defaultRowHeight="15" x14ac:dyDescent="0.25"/>
  <cols>
    <col min="1" max="2" width="4" customWidth="1"/>
    <col min="3" max="3" width="3.85546875" customWidth="1"/>
    <col min="4" max="4" width="15.42578125" customWidth="1"/>
    <col min="5" max="5" width="20.7109375" customWidth="1"/>
    <col min="6" max="6" width="13.5703125" customWidth="1"/>
    <col min="7" max="7" width="13.85546875" customWidth="1"/>
    <col min="8" max="8" width="12.85546875" customWidth="1"/>
    <col min="9" max="9" width="14.28515625" customWidth="1"/>
    <col min="11" max="11" width="15.5703125" customWidth="1"/>
    <col min="13" max="13" width="15.42578125" customWidth="1"/>
    <col min="14" max="14" width="13.28515625" customWidth="1"/>
    <col min="15" max="15" width="15" customWidth="1"/>
    <col min="16" max="16" width="20.42578125" customWidth="1"/>
  </cols>
  <sheetData>
    <row r="4" spans="4:26" x14ac:dyDescent="0.25">
      <c r="E4" s="24" t="s">
        <v>37</v>
      </c>
    </row>
    <row r="5" spans="4:26" ht="15.75" thickBot="1" x14ac:dyDescent="0.3">
      <c r="G5" s="1" t="s">
        <v>29</v>
      </c>
      <c r="T5" s="1" t="s">
        <v>17</v>
      </c>
    </row>
    <row r="6" spans="4:26" x14ac:dyDescent="0.25">
      <c r="D6" s="15"/>
      <c r="E6" s="15" t="s">
        <v>33</v>
      </c>
      <c r="F6" s="2" t="s">
        <v>0</v>
      </c>
      <c r="G6" s="3" t="s">
        <v>1</v>
      </c>
      <c r="H6" s="3" t="s">
        <v>2</v>
      </c>
      <c r="I6" s="3" t="s">
        <v>3</v>
      </c>
      <c r="J6" s="3" t="s">
        <v>4</v>
      </c>
      <c r="K6" s="3" t="s">
        <v>5</v>
      </c>
      <c r="L6" s="3" t="s">
        <v>6</v>
      </c>
      <c r="M6" s="3" t="s">
        <v>7</v>
      </c>
      <c r="N6" s="3" t="s">
        <v>8</v>
      </c>
      <c r="O6" s="3" t="s">
        <v>9</v>
      </c>
      <c r="P6" s="3" t="s">
        <v>16</v>
      </c>
      <c r="Q6" s="4" t="s">
        <v>15</v>
      </c>
      <c r="R6" s="13"/>
      <c r="S6" s="5" t="s">
        <v>10</v>
      </c>
      <c r="T6" s="6">
        <v>1</v>
      </c>
      <c r="U6" s="6">
        <v>2</v>
      </c>
      <c r="V6" s="6">
        <v>3</v>
      </c>
      <c r="W6" s="6" t="s">
        <v>11</v>
      </c>
      <c r="X6" s="6" t="s">
        <v>12</v>
      </c>
      <c r="Y6" s="6" t="s">
        <v>13</v>
      </c>
      <c r="Z6" s="14" t="s">
        <v>14</v>
      </c>
    </row>
    <row r="7" spans="4:26" x14ac:dyDescent="0.25">
      <c r="D7" s="15" t="s">
        <v>35</v>
      </c>
      <c r="E7" s="16" t="s">
        <v>19</v>
      </c>
      <c r="F7" s="9">
        <v>5</v>
      </c>
      <c r="G7" s="7">
        <f t="shared" ref="G7:I10" si="0">X7</f>
        <v>4.0067014147431124</v>
      </c>
      <c r="H7" s="7">
        <f t="shared" si="0"/>
        <v>3.9024571854058081</v>
      </c>
      <c r="I7" s="7">
        <f t="shared" si="0"/>
        <v>3.783320923306031</v>
      </c>
      <c r="J7" s="7">
        <f t="shared" ref="J7:J10" si="1">AVERAGE(G7:I7)</f>
        <v>3.8974931744849837</v>
      </c>
      <c r="K7" s="7">
        <f>_xlfn.STDEV.S(G7:I7)</f>
        <v>0.11177294861452186</v>
      </c>
      <c r="L7" s="7">
        <f t="shared" ref="L7:L10" si="2">K7/SQRT(COUNT(G7:I7))</f>
        <v>6.4532141970712414E-2</v>
      </c>
      <c r="M7" s="7">
        <f>_xlfn.T.INV.2T(0.05,COUNT(G7:I7)-1)*L7</f>
        <v>0.27765939680686569</v>
      </c>
      <c r="N7" s="7">
        <f t="shared" ref="N7:N10" si="3">J7-M7</f>
        <v>3.6198337776781182</v>
      </c>
      <c r="O7" s="7">
        <f t="shared" ref="O7:O10" si="4">J7+M7</f>
        <v>4.1751525712918491</v>
      </c>
      <c r="P7" s="7">
        <f>100*(ABS((20-J7)/20))</f>
        <v>80.51253412757508</v>
      </c>
      <c r="Q7" s="8">
        <f>100-(100*(ABS((20-M7)/20)))</f>
        <v>1.3882969840343264</v>
      </c>
      <c r="R7" s="13"/>
      <c r="S7" s="9">
        <f t="shared" ref="S7:S10" si="5">F7</f>
        <v>5</v>
      </c>
      <c r="T7" s="7">
        <v>0.58899999999999997</v>
      </c>
      <c r="U7" s="7">
        <v>0.57499999999999996</v>
      </c>
      <c r="V7" s="7">
        <v>0.55899999999999994</v>
      </c>
      <c r="W7" s="7">
        <f t="shared" ref="W7:W10" si="6">AVERAGE(T7:V7)</f>
        <v>0.57433333333333325</v>
      </c>
      <c r="X7" s="7">
        <f>(T7-0.0509)/0.1343</f>
        <v>4.0067014147431124</v>
      </c>
      <c r="Y7" s="7">
        <f t="shared" ref="Y7:Z10" si="7">(U7-0.0509)/0.1343</f>
        <v>3.9024571854058081</v>
      </c>
      <c r="Z7" s="8">
        <f t="shared" si="7"/>
        <v>3.783320923306031</v>
      </c>
    </row>
    <row r="8" spans="4:26" ht="15.75" thickBot="1" x14ac:dyDescent="0.3">
      <c r="D8" s="15" t="s">
        <v>20</v>
      </c>
      <c r="E8" s="13" t="s">
        <v>25</v>
      </c>
      <c r="F8" s="9">
        <v>10</v>
      </c>
      <c r="G8" s="7">
        <f t="shared" si="0"/>
        <v>1.281459419210722</v>
      </c>
      <c r="H8" s="7">
        <f t="shared" si="0"/>
        <v>1.1474311243484734</v>
      </c>
      <c r="I8" s="7">
        <f t="shared" si="0"/>
        <v>1.0208488458674609</v>
      </c>
      <c r="J8" s="7">
        <f t="shared" si="1"/>
        <v>1.1499131298088854</v>
      </c>
      <c r="K8" s="7">
        <f t="shared" ref="K8:K10" si="8">_xlfn.STDEV.S(G8:I8)</f>
        <v>0.1303230140761982</v>
      </c>
      <c r="L8" s="7">
        <f t="shared" si="2"/>
        <v>7.5242027258496422E-2</v>
      </c>
      <c r="M8" s="7">
        <f t="shared" ref="M8:M10" si="9">_xlfn.T.INV.2T(0.05,COUNT(G8:I8)-1)*L8</f>
        <v>0.32374031397565317</v>
      </c>
      <c r="N8" s="7">
        <f t="shared" si="3"/>
        <v>0.82617281583323221</v>
      </c>
      <c r="O8" s="7">
        <f t="shared" si="4"/>
        <v>1.4736534437845386</v>
      </c>
      <c r="P8" s="7">
        <f t="shared" ref="P8:P10" si="10">100*(ABS((20-J8)/20))</f>
        <v>94.250434350955572</v>
      </c>
      <c r="Q8" s="8">
        <f t="shared" ref="Q8:Q10" si="11">100-(100*(ABS((20-M8)/20)))</f>
        <v>1.6187015698782545</v>
      </c>
      <c r="R8" s="13"/>
      <c r="S8" s="9">
        <f t="shared" si="5"/>
        <v>10</v>
      </c>
      <c r="T8" s="7">
        <v>0.22299999999999998</v>
      </c>
      <c r="U8" s="7">
        <v>0.20499999999999999</v>
      </c>
      <c r="V8" s="7">
        <v>0.188</v>
      </c>
      <c r="W8" s="7">
        <f t="shared" si="6"/>
        <v>0.20533333333333328</v>
      </c>
      <c r="X8" s="7">
        <f t="shared" ref="X8:X10" si="12">(T8-0.0509)/0.1343</f>
        <v>1.281459419210722</v>
      </c>
      <c r="Y8" s="7">
        <f t="shared" si="7"/>
        <v>1.1474311243484734</v>
      </c>
      <c r="Z8" s="8">
        <f t="shared" si="7"/>
        <v>1.0208488458674609</v>
      </c>
    </row>
    <row r="9" spans="4:26" ht="15.75" thickBot="1" x14ac:dyDescent="0.3">
      <c r="D9" s="15" t="s">
        <v>22</v>
      </c>
      <c r="E9" s="26" t="s">
        <v>44</v>
      </c>
      <c r="F9" s="9">
        <v>15</v>
      </c>
      <c r="G9" s="7">
        <f t="shared" si="0"/>
        <v>1.1176470588235294</v>
      </c>
      <c r="H9" s="7">
        <f t="shared" si="0"/>
        <v>1.0134028294862247</v>
      </c>
      <c r="I9" s="7">
        <f t="shared" si="0"/>
        <v>0.89426656738644816</v>
      </c>
      <c r="J9" s="7">
        <f t="shared" si="1"/>
        <v>1.0084388185654007</v>
      </c>
      <c r="K9" s="7">
        <f t="shared" si="8"/>
        <v>0.11177294861452181</v>
      </c>
      <c r="L9" s="7">
        <f t="shared" si="2"/>
        <v>6.4532141970712373E-2</v>
      </c>
      <c r="M9" s="7">
        <f t="shared" si="9"/>
        <v>0.27765939680686552</v>
      </c>
      <c r="N9" s="7">
        <f t="shared" si="3"/>
        <v>0.73077942175853527</v>
      </c>
      <c r="O9" s="7">
        <f t="shared" si="4"/>
        <v>1.2860982153722662</v>
      </c>
      <c r="P9" s="7">
        <f t="shared" si="10"/>
        <v>94.957805907172983</v>
      </c>
      <c r="Q9" s="8">
        <f t="shared" si="11"/>
        <v>1.3882969840343264</v>
      </c>
      <c r="R9" s="13"/>
      <c r="S9" s="9">
        <f t="shared" si="5"/>
        <v>15</v>
      </c>
      <c r="T9" s="7">
        <v>0.20100000000000001</v>
      </c>
      <c r="U9" s="7">
        <v>0.187</v>
      </c>
      <c r="V9" s="7">
        <v>0.17099999999999999</v>
      </c>
      <c r="W9" s="7">
        <f t="shared" si="6"/>
        <v>0.18633333333333332</v>
      </c>
      <c r="X9" s="7">
        <f t="shared" si="12"/>
        <v>1.1176470588235294</v>
      </c>
      <c r="Y9" s="7">
        <f t="shared" si="7"/>
        <v>1.0134028294862247</v>
      </c>
      <c r="Z9" s="8">
        <f t="shared" si="7"/>
        <v>0.89426656738644816</v>
      </c>
    </row>
    <row r="10" spans="4:26" ht="15.75" thickBot="1" x14ac:dyDescent="0.3">
      <c r="D10" s="15" t="s">
        <v>23</v>
      </c>
      <c r="E10" s="13" t="s">
        <v>24</v>
      </c>
      <c r="F10" s="10">
        <v>20</v>
      </c>
      <c r="G10" s="11">
        <f t="shared" si="0"/>
        <v>0.24646314221891291</v>
      </c>
      <c r="H10" s="11">
        <f t="shared" si="0"/>
        <v>0.13477289650037233</v>
      </c>
      <c r="I10" s="11">
        <f t="shared" si="0"/>
        <v>1.5636634400595716E-2</v>
      </c>
      <c r="J10" s="11">
        <f t="shared" si="1"/>
        <v>0.13229089103996031</v>
      </c>
      <c r="K10" s="11">
        <f t="shared" si="8"/>
        <v>0.11543326834682043</v>
      </c>
      <c r="L10" s="11">
        <f t="shared" si="2"/>
        <v>6.6645428553475078E-2</v>
      </c>
      <c r="M10" s="11">
        <f t="shared" si="9"/>
        <v>0.28675213509093239</v>
      </c>
      <c r="N10" s="11">
        <f t="shared" si="3"/>
        <v>-0.15446124405097209</v>
      </c>
      <c r="O10" s="11">
        <f t="shared" si="4"/>
        <v>0.41904302613089273</v>
      </c>
      <c r="P10" s="11">
        <f t="shared" si="10"/>
        <v>99.338545544800198</v>
      </c>
      <c r="Q10" s="12">
        <f t="shared" si="11"/>
        <v>1.4337606754546641</v>
      </c>
      <c r="R10" s="23"/>
      <c r="S10" s="10">
        <f t="shared" si="5"/>
        <v>20</v>
      </c>
      <c r="T10" s="11">
        <v>8.4000000000000005E-2</v>
      </c>
      <c r="U10" s="11">
        <v>6.9000000000000006E-2</v>
      </c>
      <c r="V10" s="11">
        <v>5.3000000000000005E-2</v>
      </c>
      <c r="W10" s="11">
        <f t="shared" si="6"/>
        <v>6.8666666666666668E-2</v>
      </c>
      <c r="X10" s="11">
        <f t="shared" si="12"/>
        <v>0.24646314221891291</v>
      </c>
      <c r="Y10" s="11">
        <f t="shared" si="7"/>
        <v>0.13477289650037233</v>
      </c>
      <c r="Z10" s="12">
        <f t="shared" si="7"/>
        <v>1.5636634400595716E-2</v>
      </c>
    </row>
    <row r="12" spans="4:26" ht="15.75" thickBot="1" x14ac:dyDescent="0.3">
      <c r="G12" s="1" t="s">
        <v>29</v>
      </c>
      <c r="T12" s="1" t="s">
        <v>17</v>
      </c>
    </row>
    <row r="13" spans="4:26" x14ac:dyDescent="0.25">
      <c r="D13" s="15"/>
      <c r="E13" s="15" t="s">
        <v>33</v>
      </c>
      <c r="F13" s="2" t="s">
        <v>0</v>
      </c>
      <c r="G13" s="3" t="s">
        <v>1</v>
      </c>
      <c r="H13" s="3" t="s">
        <v>2</v>
      </c>
      <c r="I13" s="3" t="s">
        <v>3</v>
      </c>
      <c r="J13" s="3" t="s">
        <v>4</v>
      </c>
      <c r="K13" s="3" t="s">
        <v>5</v>
      </c>
      <c r="L13" s="3" t="s">
        <v>6</v>
      </c>
      <c r="M13" s="3" t="s">
        <v>7</v>
      </c>
      <c r="N13" s="3" t="s">
        <v>8</v>
      </c>
      <c r="O13" s="3" t="s">
        <v>9</v>
      </c>
      <c r="P13" s="3" t="s">
        <v>16</v>
      </c>
      <c r="Q13" s="4" t="s">
        <v>15</v>
      </c>
      <c r="R13" s="13"/>
      <c r="S13" s="5" t="s">
        <v>10</v>
      </c>
      <c r="T13" s="6">
        <v>1</v>
      </c>
      <c r="U13" s="6">
        <v>2</v>
      </c>
      <c r="V13" s="6">
        <v>3</v>
      </c>
      <c r="W13" s="6" t="s">
        <v>11</v>
      </c>
      <c r="X13" s="6" t="s">
        <v>12</v>
      </c>
      <c r="Y13" s="6" t="s">
        <v>13</v>
      </c>
      <c r="Z13" s="14" t="s">
        <v>14</v>
      </c>
    </row>
    <row r="14" spans="4:26" x14ac:dyDescent="0.25">
      <c r="D14" s="15" t="s">
        <v>35</v>
      </c>
      <c r="E14" s="16" t="s">
        <v>19</v>
      </c>
      <c r="F14" s="9">
        <v>5</v>
      </c>
      <c r="G14" s="7">
        <f t="shared" ref="G14:G17" si="13">X14</f>
        <v>8.6232315711094571</v>
      </c>
      <c r="H14" s="7">
        <f t="shared" ref="H14:H17" si="14">Y14</f>
        <v>8.4892032762472081</v>
      </c>
      <c r="I14" s="7">
        <f t="shared" ref="I14:I17" si="15">Z14</f>
        <v>8.7423678332092347</v>
      </c>
      <c r="J14" s="7">
        <f t="shared" ref="J14:J17" si="16">AVERAGE(G14:I14)</f>
        <v>8.6182675601886345</v>
      </c>
      <c r="K14" s="7">
        <f>_xlfn.STDEV.S(G14:I14)</f>
        <v>0.12665525760410168</v>
      </c>
      <c r="L14" s="7">
        <f t="shared" ref="L14:L17" si="17">K14/SQRT(COUNT(G14:I14))</f>
        <v>7.3124447072009505E-2</v>
      </c>
      <c r="M14" s="7">
        <f>_xlfn.T.INV.2T(0.05,COUNT(G14:I14)-1)*L14</f>
        <v>0.31462910180580189</v>
      </c>
      <c r="N14" s="7">
        <f t="shared" ref="N14:N17" si="18">J14-M14</f>
        <v>8.3036384583828333</v>
      </c>
      <c r="O14" s="7">
        <f t="shared" ref="O14:O17" si="19">J14+M14</f>
        <v>8.9328966619944357</v>
      </c>
      <c r="P14" s="7">
        <f>100*(ABS((20-J14)/20))</f>
        <v>56.908662199056828</v>
      </c>
      <c r="Q14" s="8">
        <f>100-(100*(ABS((20-M14)/20)))</f>
        <v>1.5731455090290183</v>
      </c>
      <c r="R14" s="13"/>
      <c r="S14" s="9">
        <f t="shared" ref="S14:S17" si="20">F14</f>
        <v>5</v>
      </c>
      <c r="T14" s="7">
        <v>1.2090000000000001</v>
      </c>
      <c r="U14" s="7">
        <v>1.1910000000000001</v>
      </c>
      <c r="V14" s="7">
        <v>1.2250000000000001</v>
      </c>
      <c r="W14" s="7">
        <f t="shared" ref="W14:W17" si="21">AVERAGE(T14:V14)</f>
        <v>1.2083333333333335</v>
      </c>
      <c r="X14" s="7">
        <f>(T14-0.0509)/0.1343</f>
        <v>8.6232315711094571</v>
      </c>
      <c r="Y14" s="7">
        <f t="shared" ref="Y14:Y17" si="22">(U14-0.0509)/0.1343</f>
        <v>8.4892032762472081</v>
      </c>
      <c r="Z14" s="8">
        <f t="shared" ref="Z14:Z17" si="23">(V14-0.0509)/0.1343</f>
        <v>8.7423678332092347</v>
      </c>
    </row>
    <row r="15" spans="4:26" ht="15.75" thickBot="1" x14ac:dyDescent="0.3">
      <c r="D15" s="15" t="s">
        <v>20</v>
      </c>
      <c r="E15" s="13" t="s">
        <v>25</v>
      </c>
      <c r="F15" s="9">
        <v>10</v>
      </c>
      <c r="G15" s="7">
        <f t="shared" si="13"/>
        <v>5.4288905435591968</v>
      </c>
      <c r="H15" s="7">
        <f t="shared" si="14"/>
        <v>5.3023082650781825</v>
      </c>
      <c r="I15" s="7">
        <f t="shared" si="15"/>
        <v>5.562918838421445</v>
      </c>
      <c r="J15" s="7">
        <f t="shared" si="16"/>
        <v>5.431372549019609</v>
      </c>
      <c r="K15" s="7">
        <f t="shared" ref="K15:K17" si="24">_xlfn.STDEV.S(G15:I15)</f>
        <v>0.13032301407619887</v>
      </c>
      <c r="L15" s="7">
        <f t="shared" si="17"/>
        <v>7.524202725849681E-2</v>
      </c>
      <c r="M15" s="7">
        <f t="shared" ref="M15:M17" si="25">_xlfn.T.INV.2T(0.05,COUNT(G15:I15)-1)*L15</f>
        <v>0.32374031397565484</v>
      </c>
      <c r="N15" s="7">
        <f t="shared" si="18"/>
        <v>5.1076322350439538</v>
      </c>
      <c r="O15" s="7">
        <f t="shared" si="19"/>
        <v>5.7551128629952641</v>
      </c>
      <c r="P15" s="7">
        <f t="shared" ref="P15:P17" si="26">100*(ABS((20-J15)/20))</f>
        <v>72.843137254901947</v>
      </c>
      <c r="Q15" s="8">
        <f t="shared" ref="Q15:Q17" si="27">100-(100*(ABS((20-M15)/20)))</f>
        <v>1.618701569878283</v>
      </c>
      <c r="R15" s="13"/>
      <c r="S15" s="9">
        <f t="shared" si="20"/>
        <v>10</v>
      </c>
      <c r="T15" s="7">
        <v>0.78</v>
      </c>
      <c r="U15" s="7">
        <v>0.76300000000000001</v>
      </c>
      <c r="V15" s="7">
        <v>0.79800000000000004</v>
      </c>
      <c r="W15" s="7">
        <f t="shared" si="21"/>
        <v>0.78033333333333343</v>
      </c>
      <c r="X15" s="7">
        <f t="shared" ref="X15:X17" si="28">(T15-0.0509)/0.1343</f>
        <v>5.4288905435591968</v>
      </c>
      <c r="Y15" s="7">
        <f t="shared" si="22"/>
        <v>5.3023082650781825</v>
      </c>
      <c r="Z15" s="8">
        <f t="shared" si="23"/>
        <v>5.562918838421445</v>
      </c>
    </row>
    <row r="16" spans="4:26" ht="15.75" thickBot="1" x14ac:dyDescent="0.3">
      <c r="D16" s="15" t="s">
        <v>22</v>
      </c>
      <c r="E16" s="26" t="s">
        <v>44</v>
      </c>
      <c r="F16" s="9">
        <v>15</v>
      </c>
      <c r="G16" s="7">
        <f t="shared" si="13"/>
        <v>4.1779597915115412</v>
      </c>
      <c r="H16" s="7">
        <f t="shared" si="14"/>
        <v>4.0439314966492921</v>
      </c>
      <c r="I16" s="7">
        <f t="shared" si="15"/>
        <v>4.2822040208488454</v>
      </c>
      <c r="J16" s="7">
        <f t="shared" si="16"/>
        <v>4.1680317696698923</v>
      </c>
      <c r="K16" s="7">
        <f t="shared" si="24"/>
        <v>0.11944610985868426</v>
      </c>
      <c r="L16" s="7">
        <f t="shared" si="17"/>
        <v>6.8962243680564972E-2</v>
      </c>
      <c r="M16" s="7">
        <f t="shared" si="25"/>
        <v>0.2967205860218306</v>
      </c>
      <c r="N16" s="7">
        <f t="shared" si="18"/>
        <v>3.8713111836480616</v>
      </c>
      <c r="O16" s="7">
        <f t="shared" si="19"/>
        <v>4.464752355691723</v>
      </c>
      <c r="P16" s="7">
        <f t="shared" si="26"/>
        <v>79.159841151650539</v>
      </c>
      <c r="Q16" s="8">
        <f t="shared" si="27"/>
        <v>1.4836029301091571</v>
      </c>
      <c r="R16" s="13"/>
      <c r="S16" s="9">
        <f t="shared" si="20"/>
        <v>15</v>
      </c>
      <c r="T16" s="7">
        <v>0.61199999999999999</v>
      </c>
      <c r="U16" s="7">
        <v>0.59399999999999997</v>
      </c>
      <c r="V16" s="7">
        <v>0.626</v>
      </c>
      <c r="W16" s="7">
        <f t="shared" si="21"/>
        <v>0.61066666666666658</v>
      </c>
      <c r="X16" s="7">
        <f t="shared" si="28"/>
        <v>4.1779597915115412</v>
      </c>
      <c r="Y16" s="7">
        <f t="shared" si="22"/>
        <v>4.0439314966492921</v>
      </c>
      <c r="Z16" s="8">
        <f t="shared" si="23"/>
        <v>4.2822040208488454</v>
      </c>
    </row>
    <row r="17" spans="4:26" ht="15.75" thickBot="1" x14ac:dyDescent="0.3">
      <c r="D17" s="15" t="s">
        <v>23</v>
      </c>
      <c r="E17" s="13" t="s">
        <v>34</v>
      </c>
      <c r="F17" s="10">
        <v>20</v>
      </c>
      <c r="G17" s="11">
        <f t="shared" si="13"/>
        <v>3.9918093819806404</v>
      </c>
      <c r="H17" s="11">
        <f t="shared" si="14"/>
        <v>3.8652271034996271</v>
      </c>
      <c r="I17" s="11">
        <f t="shared" si="15"/>
        <v>4.1183916604616524</v>
      </c>
      <c r="J17" s="11">
        <f t="shared" si="16"/>
        <v>3.9918093819806395</v>
      </c>
      <c r="K17" s="11">
        <f t="shared" si="24"/>
        <v>0.12658227848101267</v>
      </c>
      <c r="L17" s="11">
        <f t="shared" si="17"/>
        <v>7.3082312555648843E-2</v>
      </c>
      <c r="M17" s="11">
        <f t="shared" si="25"/>
        <v>0.31444781161396601</v>
      </c>
      <c r="N17" s="11">
        <f t="shared" si="18"/>
        <v>3.6773615703666733</v>
      </c>
      <c r="O17" s="11">
        <f t="shared" si="19"/>
        <v>4.3062571935946057</v>
      </c>
      <c r="P17" s="11">
        <f t="shared" si="26"/>
        <v>80.040953090096806</v>
      </c>
      <c r="Q17" s="12">
        <f t="shared" si="27"/>
        <v>1.5722390580698402</v>
      </c>
      <c r="R17" s="23"/>
      <c r="S17" s="10">
        <f t="shared" si="20"/>
        <v>20</v>
      </c>
      <c r="T17" s="11">
        <v>0.58699999999999997</v>
      </c>
      <c r="U17" s="11">
        <v>0.56999999999999995</v>
      </c>
      <c r="V17" s="11">
        <v>0.60399999999999998</v>
      </c>
      <c r="W17" s="11">
        <f t="shared" si="21"/>
        <v>0.58700000000000008</v>
      </c>
      <c r="X17" s="11">
        <f t="shared" si="28"/>
        <v>3.9918093819806404</v>
      </c>
      <c r="Y17" s="11">
        <f t="shared" si="22"/>
        <v>3.8652271034996271</v>
      </c>
      <c r="Z17" s="12">
        <f t="shared" si="23"/>
        <v>4.1183916604616524</v>
      </c>
    </row>
    <row r="19" spans="4:26" ht="15.75" thickBot="1" x14ac:dyDescent="0.3">
      <c r="G19" s="1" t="s">
        <v>29</v>
      </c>
      <c r="T19" s="1" t="s">
        <v>17</v>
      </c>
    </row>
    <row r="20" spans="4:26" x14ac:dyDescent="0.25">
      <c r="D20" s="15"/>
      <c r="E20" s="15" t="s">
        <v>36</v>
      </c>
      <c r="F20" s="2" t="s">
        <v>0</v>
      </c>
      <c r="G20" s="3" t="s">
        <v>1</v>
      </c>
      <c r="H20" s="3" t="s">
        <v>2</v>
      </c>
      <c r="I20" s="3" t="s">
        <v>3</v>
      </c>
      <c r="J20" s="3" t="s">
        <v>4</v>
      </c>
      <c r="K20" s="3" t="s">
        <v>5</v>
      </c>
      <c r="L20" s="3" t="s">
        <v>6</v>
      </c>
      <c r="M20" s="3" t="s">
        <v>7</v>
      </c>
      <c r="N20" s="3" t="s">
        <v>8</v>
      </c>
      <c r="O20" s="3" t="s">
        <v>9</v>
      </c>
      <c r="P20" s="3" t="s">
        <v>16</v>
      </c>
      <c r="Q20" s="4" t="s">
        <v>15</v>
      </c>
      <c r="R20" s="13"/>
      <c r="S20" s="5" t="s">
        <v>10</v>
      </c>
      <c r="T20" s="6">
        <v>1</v>
      </c>
      <c r="U20" s="6">
        <v>2</v>
      </c>
      <c r="V20" s="6">
        <v>3</v>
      </c>
      <c r="W20" s="6" t="s">
        <v>11</v>
      </c>
      <c r="X20" s="6" t="s">
        <v>12</v>
      </c>
      <c r="Y20" s="6" t="s">
        <v>13</v>
      </c>
      <c r="Z20" s="14" t="s">
        <v>14</v>
      </c>
    </row>
    <row r="21" spans="4:26" x14ac:dyDescent="0.25">
      <c r="D21" s="15" t="s">
        <v>35</v>
      </c>
      <c r="E21" s="16" t="s">
        <v>19</v>
      </c>
      <c r="F21" s="9">
        <v>5</v>
      </c>
      <c r="G21" s="7">
        <f t="shared" ref="G21:G24" si="29">X21</f>
        <v>2.3239017125837678</v>
      </c>
      <c r="H21" s="7">
        <f t="shared" ref="H21:H24" si="30">Y21</f>
        <v>2.2122114668652268</v>
      </c>
      <c r="I21" s="7">
        <f t="shared" ref="I21:I24" si="31">Z21</f>
        <v>2.085629188384214</v>
      </c>
      <c r="J21" s="7">
        <f t="shared" ref="J21:J24" si="32">AVERAGE(G21:I21)</f>
        <v>2.2072474559444029</v>
      </c>
      <c r="K21" s="7">
        <f>_xlfn.STDEV.S(G21:I21)</f>
        <v>0.1192137995385739</v>
      </c>
      <c r="L21" s="7">
        <f t="shared" ref="L21:L24" si="33">K21/SQRT(COUNT(G21:I21))</f>
        <v>6.8828119254713729E-2</v>
      </c>
      <c r="M21" s="7">
        <f>_xlfn.T.INV.2T(0.05,COUNT(G21:I21)-1)*L21</f>
        <v>0.29614349519481564</v>
      </c>
      <c r="N21" s="7">
        <f t="shared" ref="N21:N24" si="34">J21-M21</f>
        <v>1.9111039607495872</v>
      </c>
      <c r="O21" s="7">
        <f t="shared" ref="O21:O24" si="35">J21+M21</f>
        <v>2.5033909511392185</v>
      </c>
      <c r="P21" s="7">
        <f>100*(ABS((20-J21)/20))</f>
        <v>88.96376272027797</v>
      </c>
      <c r="Q21" s="8">
        <f>100-(100*(ABS((20-M21)/20)))</f>
        <v>1.4807174759740747</v>
      </c>
      <c r="R21" s="13"/>
      <c r="S21" s="9">
        <f t="shared" ref="S21:S24" si="36">F21</f>
        <v>5</v>
      </c>
      <c r="T21" s="7">
        <v>0.36299999999999999</v>
      </c>
      <c r="U21" s="7">
        <v>0.34799999999999998</v>
      </c>
      <c r="V21" s="7">
        <v>0.33099999999999996</v>
      </c>
      <c r="W21" s="7">
        <f t="shared" ref="W21:W24" si="37">AVERAGE(T21:V21)</f>
        <v>0.34733333333333327</v>
      </c>
      <c r="X21" s="7">
        <f>(T21-0.0509)/0.1343</f>
        <v>2.3239017125837678</v>
      </c>
      <c r="Y21" s="7">
        <f t="shared" ref="Y21:Y24" si="38">(U21-0.0509)/0.1343</f>
        <v>2.2122114668652268</v>
      </c>
      <c r="Z21" s="8">
        <f t="shared" ref="Z21:Z24" si="39">(V21-0.0509)/0.1343</f>
        <v>2.085629188384214</v>
      </c>
    </row>
    <row r="22" spans="4:26" ht="15.75" thickBot="1" x14ac:dyDescent="0.3">
      <c r="D22" s="15" t="s">
        <v>20</v>
      </c>
      <c r="E22" s="13" t="s">
        <v>25</v>
      </c>
      <c r="F22" s="9">
        <v>10</v>
      </c>
      <c r="G22" s="7">
        <f t="shared" si="29"/>
        <v>0.98361876396128067</v>
      </c>
      <c r="H22" s="7">
        <f t="shared" si="30"/>
        <v>0.84214445271779603</v>
      </c>
      <c r="I22" s="7">
        <f t="shared" si="31"/>
        <v>0.70811615785554738</v>
      </c>
      <c r="J22" s="7">
        <f t="shared" si="32"/>
        <v>0.84462645817820803</v>
      </c>
      <c r="K22" s="7">
        <f t="shared" ref="K22:K24" si="40">_xlfn.STDEV.S(G22:I22)</f>
        <v>0.13776807233931929</v>
      </c>
      <c r="L22" s="7">
        <f t="shared" si="33"/>
        <v>7.9540433650841832E-2</v>
      </c>
      <c r="M22" s="7">
        <f t="shared" ref="M22:M24" si="41">_xlfn.T.INV.2T(0.05,COUNT(G22:I22)-1)*L22</f>
        <v>0.3422348639732507</v>
      </c>
      <c r="N22" s="7">
        <f t="shared" si="34"/>
        <v>0.50239159420495727</v>
      </c>
      <c r="O22" s="7">
        <f t="shared" si="35"/>
        <v>1.1868613221514588</v>
      </c>
      <c r="P22" s="7">
        <f t="shared" ref="P22:P24" si="42">100*(ABS((20-J22)/20))</f>
        <v>95.776867709108956</v>
      </c>
      <c r="Q22" s="8">
        <f t="shared" ref="Q22:Q24" si="43">100-(100*(ABS((20-M22)/20)))</f>
        <v>1.7111743198662452</v>
      </c>
      <c r="R22" s="13"/>
      <c r="S22" s="9">
        <f t="shared" si="36"/>
        <v>10</v>
      </c>
      <c r="T22" s="7">
        <v>0.183</v>
      </c>
      <c r="U22" s="7">
        <v>0.16400000000000001</v>
      </c>
      <c r="V22" s="7">
        <v>0.14600000000000002</v>
      </c>
      <c r="W22" s="7">
        <f t="shared" si="37"/>
        <v>0.16433333333333333</v>
      </c>
      <c r="X22" s="7">
        <f t="shared" ref="X22:X24" si="44">(T22-0.0509)/0.1343</f>
        <v>0.98361876396128067</v>
      </c>
      <c r="Y22" s="7">
        <f t="shared" si="38"/>
        <v>0.84214445271779603</v>
      </c>
      <c r="Z22" s="8">
        <f t="shared" si="39"/>
        <v>0.70811615785554738</v>
      </c>
    </row>
    <row r="23" spans="4:26" ht="15.75" thickBot="1" x14ac:dyDescent="0.3">
      <c r="D23" s="15" t="s">
        <v>22</v>
      </c>
      <c r="E23" s="26" t="s">
        <v>44</v>
      </c>
      <c r="F23" s="9">
        <v>15</v>
      </c>
      <c r="G23" s="7">
        <f t="shared" si="29"/>
        <v>0.35815338793745349</v>
      </c>
      <c r="H23" s="7">
        <f t="shared" si="30"/>
        <v>0.23901712583767687</v>
      </c>
      <c r="I23" s="7">
        <f t="shared" si="31"/>
        <v>0.1124348473566642</v>
      </c>
      <c r="J23" s="7">
        <f t="shared" si="32"/>
        <v>0.23653512037726487</v>
      </c>
      <c r="K23" s="7">
        <f t="shared" si="40"/>
        <v>0.12287807192342072</v>
      </c>
      <c r="L23" s="7">
        <f t="shared" si="33"/>
        <v>7.0943687902489158E-2</v>
      </c>
      <c r="M23" s="7">
        <f t="shared" si="41"/>
        <v>0.30524605241213898</v>
      </c>
      <c r="N23" s="7">
        <f t="shared" si="34"/>
        <v>-6.8710932034874106E-2</v>
      </c>
      <c r="O23" s="7">
        <f t="shared" si="35"/>
        <v>0.54178117278940385</v>
      </c>
      <c r="P23" s="7">
        <f t="shared" si="42"/>
        <v>98.817324398113669</v>
      </c>
      <c r="Q23" s="8">
        <f t="shared" si="43"/>
        <v>1.5262302620606931</v>
      </c>
      <c r="R23" s="13"/>
      <c r="S23" s="9">
        <f t="shared" si="36"/>
        <v>15</v>
      </c>
      <c r="T23" s="7">
        <v>9.9000000000000005E-2</v>
      </c>
      <c r="U23" s="7">
        <v>8.3000000000000004E-2</v>
      </c>
      <c r="V23" s="7">
        <v>6.6000000000000003E-2</v>
      </c>
      <c r="W23" s="7">
        <f t="shared" si="37"/>
        <v>8.2666666666666666E-2</v>
      </c>
      <c r="X23" s="7">
        <f t="shared" si="44"/>
        <v>0.35815338793745349</v>
      </c>
      <c r="Y23" s="7">
        <f t="shared" si="38"/>
        <v>0.23901712583767687</v>
      </c>
      <c r="Z23" s="8">
        <f t="shared" si="39"/>
        <v>0.1124348473566642</v>
      </c>
    </row>
    <row r="24" spans="4:26" ht="15.75" thickBot="1" x14ac:dyDescent="0.3">
      <c r="D24" s="15" t="s">
        <v>23</v>
      </c>
      <c r="E24" s="13" t="s">
        <v>24</v>
      </c>
      <c r="F24" s="10">
        <v>20</v>
      </c>
      <c r="G24" s="11">
        <f t="shared" si="29"/>
        <v>3.7974683544303799E-2</v>
      </c>
      <c r="H24" s="11">
        <f t="shared" si="30"/>
        <v>-8.1161578555472819E-2</v>
      </c>
      <c r="I24" s="11">
        <f t="shared" si="31"/>
        <v>-0.2151898734177215</v>
      </c>
      <c r="J24" s="11">
        <f t="shared" si="32"/>
        <v>-8.6125589476296838E-2</v>
      </c>
      <c r="K24" s="11">
        <f t="shared" si="40"/>
        <v>0.12665525760410098</v>
      </c>
      <c r="L24" s="11">
        <f t="shared" si="33"/>
        <v>7.3124447072009102E-2</v>
      </c>
      <c r="M24" s="11">
        <f t="shared" si="41"/>
        <v>0.31462910180580012</v>
      </c>
      <c r="N24" s="11">
        <f t="shared" si="34"/>
        <v>-0.40075469128209695</v>
      </c>
      <c r="O24" s="11">
        <f t="shared" si="35"/>
        <v>0.22850351232950328</v>
      </c>
      <c r="P24" s="11">
        <f t="shared" si="42"/>
        <v>100.4306279473815</v>
      </c>
      <c r="Q24" s="12">
        <f t="shared" si="43"/>
        <v>1.5731455090289899</v>
      </c>
      <c r="R24" s="23"/>
      <c r="S24" s="10">
        <f t="shared" si="36"/>
        <v>20</v>
      </c>
      <c r="T24" s="11">
        <v>5.6000000000000001E-2</v>
      </c>
      <c r="U24" s="11">
        <v>0.04</v>
      </c>
      <c r="V24" s="11">
        <v>2.2000000000000002E-2</v>
      </c>
      <c r="W24" s="11">
        <f t="shared" si="37"/>
        <v>3.9333333333333338E-2</v>
      </c>
      <c r="X24" s="11">
        <f t="shared" si="44"/>
        <v>3.7974683544303799E-2</v>
      </c>
      <c r="Y24" s="11">
        <f t="shared" si="38"/>
        <v>-8.1161578555472819E-2</v>
      </c>
      <c r="Z24" s="12">
        <f t="shared" si="39"/>
        <v>-0.2151898734177215</v>
      </c>
    </row>
    <row r="26" spans="4:26" ht="15.75" thickBot="1" x14ac:dyDescent="0.3">
      <c r="G26" s="1" t="s">
        <v>29</v>
      </c>
      <c r="T26" s="1" t="s">
        <v>17</v>
      </c>
    </row>
    <row r="27" spans="4:26" x14ac:dyDescent="0.25">
      <c r="D27" s="15"/>
      <c r="E27" s="15" t="s">
        <v>36</v>
      </c>
      <c r="F27" s="2" t="s">
        <v>0</v>
      </c>
      <c r="G27" s="3" t="s">
        <v>1</v>
      </c>
      <c r="H27" s="3" t="s">
        <v>2</v>
      </c>
      <c r="I27" s="3" t="s">
        <v>3</v>
      </c>
      <c r="J27" s="3" t="s">
        <v>4</v>
      </c>
      <c r="K27" s="3" t="s">
        <v>5</v>
      </c>
      <c r="L27" s="3" t="s">
        <v>6</v>
      </c>
      <c r="M27" s="3" t="s">
        <v>7</v>
      </c>
      <c r="N27" s="3" t="s">
        <v>8</v>
      </c>
      <c r="O27" s="3" t="s">
        <v>9</v>
      </c>
      <c r="P27" s="3" t="s">
        <v>16</v>
      </c>
      <c r="Q27" s="4" t="s">
        <v>15</v>
      </c>
      <c r="R27" s="13"/>
      <c r="S27" s="5" t="s">
        <v>10</v>
      </c>
      <c r="T27" s="6">
        <v>1</v>
      </c>
      <c r="U27" s="6">
        <v>2</v>
      </c>
      <c r="V27" s="6">
        <v>3</v>
      </c>
      <c r="W27" s="6" t="s">
        <v>11</v>
      </c>
      <c r="X27" s="6" t="s">
        <v>12</v>
      </c>
      <c r="Y27" s="6" t="s">
        <v>13</v>
      </c>
      <c r="Z27" s="14" t="s">
        <v>14</v>
      </c>
    </row>
    <row r="28" spans="4:26" x14ac:dyDescent="0.25">
      <c r="D28" s="15" t="s">
        <v>35</v>
      </c>
      <c r="E28" s="16" t="s">
        <v>19</v>
      </c>
      <c r="F28" s="9">
        <v>5</v>
      </c>
      <c r="G28" s="7">
        <f t="shared" ref="G28:G31" si="45">X28</f>
        <v>4.2747580044676106</v>
      </c>
      <c r="H28" s="7">
        <f t="shared" ref="H28:H31" si="46">Y28</f>
        <v>4.3715562174236782</v>
      </c>
      <c r="I28" s="7">
        <f t="shared" ref="I28:I31" si="47">Z28</f>
        <v>4.5055845122859264</v>
      </c>
      <c r="J28" s="7">
        <f t="shared" ref="J28:J31" si="48">AVERAGE(G28:I28)</f>
        <v>4.3839662447257384</v>
      </c>
      <c r="K28" s="7">
        <f>_xlfn.STDEV.S(G28:I28)</f>
        <v>0.11591257809715115</v>
      </c>
      <c r="L28" s="7">
        <f t="shared" ref="L28:L31" si="49">K28/SQRT(COUNT(G28:I28))</f>
        <v>6.6922158166853735E-2</v>
      </c>
      <c r="M28" s="7">
        <f>_xlfn.T.INV.2T(0.05,COUNT(G28:I28)-1)*L28</f>
        <v>0.28794280651733861</v>
      </c>
      <c r="N28" s="7">
        <f t="shared" ref="N28:N31" si="50">J28-M28</f>
        <v>4.0960234382084</v>
      </c>
      <c r="O28" s="7">
        <f t="shared" ref="O28:O31" si="51">J28+M28</f>
        <v>4.6719090512430768</v>
      </c>
      <c r="P28" s="7">
        <f>100*(ABS((20-J28)/20))</f>
        <v>78.080168776371323</v>
      </c>
      <c r="Q28" s="8">
        <f>100-(100*(ABS((20-M28)/20)))</f>
        <v>1.4397140325866928</v>
      </c>
      <c r="R28" s="13"/>
      <c r="S28" s="9">
        <f t="shared" ref="S28:S31" si="52">F28</f>
        <v>5</v>
      </c>
      <c r="T28" s="7">
        <v>0.625</v>
      </c>
      <c r="U28" s="7">
        <v>0.63800000000000001</v>
      </c>
      <c r="V28" s="7">
        <v>0.65600000000000003</v>
      </c>
      <c r="W28" s="7">
        <f t="shared" ref="W28:W31" si="53">AVERAGE(T28:V28)</f>
        <v>0.63966666666666672</v>
      </c>
      <c r="X28" s="7">
        <f>(T28-0.0509)/0.1343</f>
        <v>4.2747580044676106</v>
      </c>
      <c r="Y28" s="7">
        <f t="shared" ref="Y28:Y31" si="54">(U28-0.0509)/0.1343</f>
        <v>4.3715562174236782</v>
      </c>
      <c r="Z28" s="8">
        <f t="shared" ref="Z28:Z31" si="55">(V28-0.0509)/0.1343</f>
        <v>4.5055845122859264</v>
      </c>
    </row>
    <row r="29" spans="4:26" ht="15.75" thickBot="1" x14ac:dyDescent="0.3">
      <c r="D29" s="15" t="s">
        <v>20</v>
      </c>
      <c r="E29" s="13" t="s">
        <v>25</v>
      </c>
      <c r="F29" s="9">
        <v>10</v>
      </c>
      <c r="G29" s="7">
        <f t="shared" si="45"/>
        <v>1.9516008935219658</v>
      </c>
      <c r="H29" s="7">
        <f t="shared" si="46"/>
        <v>2.0781831720029786</v>
      </c>
      <c r="I29" s="7">
        <f t="shared" si="47"/>
        <v>2.1675353685778109</v>
      </c>
      <c r="J29" s="7">
        <f t="shared" si="48"/>
        <v>2.0657731447009184</v>
      </c>
      <c r="K29" s="7">
        <f t="shared" ref="K29:K31" si="56">_xlfn.STDEV.S(G29:I29)</f>
        <v>0.10850083392600844</v>
      </c>
      <c r="L29" s="7">
        <f t="shared" si="49"/>
        <v>6.2642985674479859E-2</v>
      </c>
      <c r="M29" s="7">
        <f t="shared" ref="M29:M31" si="57">_xlfn.T.INV.2T(0.05,COUNT(G29:I29)-1)*L29</f>
        <v>0.26953101331195733</v>
      </c>
      <c r="N29" s="7">
        <f t="shared" si="50"/>
        <v>1.7962421313889612</v>
      </c>
      <c r="O29" s="7">
        <f t="shared" si="51"/>
        <v>2.3353041580128759</v>
      </c>
      <c r="P29" s="7">
        <f t="shared" ref="P29:P31" si="58">100*(ABS((20-J29)/20))</f>
        <v>89.671134276495394</v>
      </c>
      <c r="Q29" s="8">
        <f t="shared" ref="Q29:Q31" si="59">100-(100*(ABS((20-M29)/20)))</f>
        <v>1.3476550665597955</v>
      </c>
      <c r="R29" s="13"/>
      <c r="S29" s="9">
        <f t="shared" si="52"/>
        <v>10</v>
      </c>
      <c r="T29" s="7">
        <v>0.313</v>
      </c>
      <c r="U29" s="7">
        <v>0.33</v>
      </c>
      <c r="V29" s="7">
        <v>0.34200000000000003</v>
      </c>
      <c r="W29" s="7">
        <f t="shared" si="53"/>
        <v>0.32833333333333337</v>
      </c>
      <c r="X29" s="7">
        <f t="shared" ref="X29:X31" si="60">(T29-0.0509)/0.1343</f>
        <v>1.9516008935219658</v>
      </c>
      <c r="Y29" s="7">
        <f t="shared" si="54"/>
        <v>2.0781831720029786</v>
      </c>
      <c r="Z29" s="8">
        <f t="shared" si="55"/>
        <v>2.1675353685778109</v>
      </c>
    </row>
    <row r="30" spans="4:26" ht="15.75" thickBot="1" x14ac:dyDescent="0.3">
      <c r="D30" s="15" t="s">
        <v>22</v>
      </c>
      <c r="E30" s="26" t="s">
        <v>44</v>
      </c>
      <c r="F30" s="9">
        <v>15</v>
      </c>
      <c r="G30" s="7">
        <f t="shared" si="45"/>
        <v>0.99106478034251666</v>
      </c>
      <c r="H30" s="7">
        <f t="shared" si="46"/>
        <v>1.0580789277736411</v>
      </c>
      <c r="I30" s="7">
        <f t="shared" si="47"/>
        <v>1.1772151898734178</v>
      </c>
      <c r="J30" s="7">
        <f t="shared" si="48"/>
        <v>1.0754529659965251</v>
      </c>
      <c r="K30" s="7">
        <f t="shared" si="56"/>
        <v>9.4283543873033476E-2</v>
      </c>
      <c r="L30" s="7">
        <f t="shared" si="49"/>
        <v>5.4434629435247774E-2</v>
      </c>
      <c r="M30" s="7">
        <f t="shared" si="57"/>
        <v>0.23421330693246933</v>
      </c>
      <c r="N30" s="7">
        <f t="shared" si="50"/>
        <v>0.84123965906405573</v>
      </c>
      <c r="O30" s="7">
        <f t="shared" si="51"/>
        <v>1.3096662729289945</v>
      </c>
      <c r="P30" s="7">
        <f t="shared" si="58"/>
        <v>94.622735170017364</v>
      </c>
      <c r="Q30" s="8">
        <f t="shared" si="59"/>
        <v>1.1710665346623585</v>
      </c>
      <c r="R30" s="13"/>
      <c r="S30" s="9">
        <f t="shared" si="52"/>
        <v>15</v>
      </c>
      <c r="T30" s="7">
        <v>0.184</v>
      </c>
      <c r="U30" s="7">
        <v>0.193</v>
      </c>
      <c r="V30" s="7">
        <v>0.20900000000000002</v>
      </c>
      <c r="W30" s="7">
        <f t="shared" si="53"/>
        <v>0.19533333333333336</v>
      </c>
      <c r="X30" s="7">
        <f t="shared" si="60"/>
        <v>0.99106478034251666</v>
      </c>
      <c r="Y30" s="7">
        <f t="shared" si="54"/>
        <v>1.0580789277736411</v>
      </c>
      <c r="Z30" s="8">
        <f t="shared" si="55"/>
        <v>1.1772151898734178</v>
      </c>
    </row>
    <row r="31" spans="4:26" ht="15.75" thickBot="1" x14ac:dyDescent="0.3">
      <c r="D31" s="15" t="s">
        <v>23</v>
      </c>
      <c r="E31" s="13" t="s">
        <v>34</v>
      </c>
      <c r="F31" s="10">
        <v>20</v>
      </c>
      <c r="G31" s="11">
        <f t="shared" si="45"/>
        <v>0.62620997766195075</v>
      </c>
      <c r="H31" s="11">
        <f t="shared" si="46"/>
        <v>0.71556217423678325</v>
      </c>
      <c r="I31" s="11">
        <f t="shared" si="47"/>
        <v>0.81980640357408785</v>
      </c>
      <c r="J31" s="11">
        <f t="shared" si="48"/>
        <v>0.72052618515760736</v>
      </c>
      <c r="K31" s="11">
        <f t="shared" si="56"/>
        <v>9.6893627679042679E-2</v>
      </c>
      <c r="L31" s="11">
        <f t="shared" si="49"/>
        <v>5.5941562023254669E-2</v>
      </c>
      <c r="M31" s="11">
        <f t="shared" si="57"/>
        <v>0.24069711454580564</v>
      </c>
      <c r="N31" s="11">
        <f t="shared" si="50"/>
        <v>0.47982907061180169</v>
      </c>
      <c r="O31" s="11">
        <f t="shared" si="51"/>
        <v>0.96122329970341303</v>
      </c>
      <c r="P31" s="11">
        <f t="shared" si="58"/>
        <v>96.397369074211966</v>
      </c>
      <c r="Q31" s="12">
        <f t="shared" si="59"/>
        <v>1.2034855727290363</v>
      </c>
      <c r="R31" s="23"/>
      <c r="S31" s="10">
        <f t="shared" si="52"/>
        <v>20</v>
      </c>
      <c r="T31" s="11">
        <v>0.13499999999999998</v>
      </c>
      <c r="U31" s="11">
        <v>0.14699999999999999</v>
      </c>
      <c r="V31" s="11">
        <v>0.161</v>
      </c>
      <c r="W31" s="11">
        <f t="shared" si="53"/>
        <v>0.14766666666666664</v>
      </c>
      <c r="X31" s="11">
        <f t="shared" si="60"/>
        <v>0.62620997766195075</v>
      </c>
      <c r="Y31" s="11">
        <f t="shared" si="54"/>
        <v>0.71556217423678325</v>
      </c>
      <c r="Z31" s="12">
        <f t="shared" si="55"/>
        <v>0.81980640357408785</v>
      </c>
    </row>
    <row r="34" spans="4:26" ht="15.75" thickBot="1" x14ac:dyDescent="0.3">
      <c r="G34" s="1" t="s">
        <v>29</v>
      </c>
      <c r="T34" s="1" t="s">
        <v>17</v>
      </c>
    </row>
    <row r="35" spans="4:26" x14ac:dyDescent="0.25">
      <c r="D35" s="15"/>
      <c r="E35" s="15" t="s">
        <v>47</v>
      </c>
      <c r="F35" s="2" t="s">
        <v>0</v>
      </c>
      <c r="G35" s="3" t="s">
        <v>1</v>
      </c>
      <c r="H35" s="3" t="s">
        <v>2</v>
      </c>
      <c r="I35" s="3" t="s">
        <v>3</v>
      </c>
      <c r="J35" s="3" t="s">
        <v>4</v>
      </c>
      <c r="K35" s="3" t="s">
        <v>5</v>
      </c>
      <c r="L35" s="3" t="s">
        <v>6</v>
      </c>
      <c r="M35" s="3" t="s">
        <v>7</v>
      </c>
      <c r="N35" s="3" t="s">
        <v>8</v>
      </c>
      <c r="O35" s="3" t="s">
        <v>9</v>
      </c>
      <c r="P35" s="3" t="s">
        <v>16</v>
      </c>
      <c r="Q35" s="4" t="s">
        <v>15</v>
      </c>
      <c r="R35" s="13"/>
      <c r="S35" s="5" t="s">
        <v>10</v>
      </c>
      <c r="T35" s="6">
        <v>1</v>
      </c>
      <c r="U35" s="6">
        <v>2</v>
      </c>
      <c r="V35" s="6">
        <v>3</v>
      </c>
      <c r="W35" s="6" t="s">
        <v>11</v>
      </c>
      <c r="X35" s="6" t="s">
        <v>12</v>
      </c>
      <c r="Y35" s="6" t="s">
        <v>13</v>
      </c>
      <c r="Z35" s="14" t="s">
        <v>14</v>
      </c>
    </row>
    <row r="36" spans="4:26" x14ac:dyDescent="0.25">
      <c r="D36" s="15" t="s">
        <v>35</v>
      </c>
      <c r="E36" s="16" t="s">
        <v>19</v>
      </c>
      <c r="F36" s="9">
        <v>5</v>
      </c>
      <c r="G36" s="7">
        <f t="shared" ref="G36:G39" si="61">X36</f>
        <v>14.520476545048398</v>
      </c>
      <c r="H36" s="7">
        <f>Y36</f>
        <v>14.371556217423679</v>
      </c>
      <c r="I36" s="7">
        <f t="shared" ref="I36:I39" si="62">Z36</f>
        <v>14.222635889798958</v>
      </c>
      <c r="J36" s="7">
        <f t="shared" ref="J36:J39" si="63">AVERAGE(G36:I36)</f>
        <v>14.371556217423679</v>
      </c>
      <c r="K36" s="7">
        <f>_xlfn.STDEV.S(G36:I36)</f>
        <v>0.14892032762471974</v>
      </c>
      <c r="L36" s="7">
        <f t="shared" ref="L36:L39" si="64">K36/SQRT(COUNT(G36:I36))</f>
        <v>8.5979191241939215E-2</v>
      </c>
      <c r="M36" s="7">
        <f>_xlfn.T.INV.2T(0.05,COUNT(G36:I36)-1)*L36</f>
        <v>0.36993860189878092</v>
      </c>
      <c r="N36" s="7">
        <f t="shared" ref="N36:N39" si="65">J36-M36</f>
        <v>14.001617615524898</v>
      </c>
      <c r="O36" s="7">
        <f t="shared" ref="O36:O39" si="66">J36+M36</f>
        <v>14.74149481932246</v>
      </c>
      <c r="P36" s="7">
        <f>100*(ABS((20-J36)/20))</f>
        <v>28.142218912881606</v>
      </c>
      <c r="Q36" s="8">
        <f>100-(100*(ABS((20-M36)/20)))</f>
        <v>1.8496930094939046</v>
      </c>
      <c r="R36" s="13"/>
      <c r="S36" s="9">
        <f t="shared" ref="S36:S39" si="67">F36</f>
        <v>5</v>
      </c>
      <c r="T36" s="7">
        <v>2.0009999999999999</v>
      </c>
      <c r="U36" s="7">
        <v>1.9810000000000001</v>
      </c>
      <c r="V36" s="7">
        <v>1.9610000000000001</v>
      </c>
      <c r="W36" s="7">
        <f t="shared" ref="W36:W39" si="68">AVERAGE(T36:V36)</f>
        <v>1.9810000000000001</v>
      </c>
      <c r="X36" s="7">
        <f>(T36-0.0509)/0.1343</f>
        <v>14.520476545048398</v>
      </c>
      <c r="Y36" s="7">
        <f t="shared" ref="Y36:Y39" si="69">(U36-0.0509)/0.1343</f>
        <v>14.371556217423679</v>
      </c>
      <c r="Z36" s="8">
        <f t="shared" ref="Z36:Z39" si="70">(V36-0.0509)/0.1343</f>
        <v>14.222635889798958</v>
      </c>
    </row>
    <row r="37" spans="4:26" ht="15.75" thickBot="1" x14ac:dyDescent="0.3">
      <c r="D37" s="15" t="s">
        <v>20</v>
      </c>
      <c r="E37" s="13" t="s">
        <v>25</v>
      </c>
      <c r="F37" s="9">
        <v>10</v>
      </c>
      <c r="G37" s="7">
        <f>X37</f>
        <v>14.006701414743112</v>
      </c>
      <c r="H37" s="7">
        <f t="shared" ref="H37:H39" si="71">Y37</f>
        <v>13.850335070737156</v>
      </c>
      <c r="I37" s="7">
        <f t="shared" si="62"/>
        <v>13.708860759493671</v>
      </c>
      <c r="J37" s="7">
        <f t="shared" si="63"/>
        <v>13.85529908165798</v>
      </c>
      <c r="K37" s="7">
        <f t="shared" ref="K37:K39" si="72">_xlfn.STDEV.S(G37:I37)</f>
        <v>0.14898236483950264</v>
      </c>
      <c r="L37" s="7">
        <f t="shared" si="64"/>
        <v>8.6015008444593893E-2</v>
      </c>
      <c r="M37" s="7">
        <f t="shared" ref="M37:M39" si="73">_xlfn.T.INV.2T(0.05,COUNT(G37:I37)-1)*L37</f>
        <v>0.37009271088355511</v>
      </c>
      <c r="N37" s="7">
        <f t="shared" si="65"/>
        <v>13.485206370774426</v>
      </c>
      <c r="O37" s="7">
        <f t="shared" si="66"/>
        <v>14.225391792541535</v>
      </c>
      <c r="P37" s="7">
        <f t="shared" ref="P37:P39" si="74">100*(ABS((20-J37)/20))</f>
        <v>30.7235045917101</v>
      </c>
      <c r="Q37" s="8">
        <f t="shared" ref="Q37:Q39" si="75">100-(100*(ABS((20-M37)/20)))</f>
        <v>1.8504635544177717</v>
      </c>
      <c r="R37" s="13"/>
      <c r="S37" s="9">
        <f t="shared" si="67"/>
        <v>10</v>
      </c>
      <c r="T37" s="7">
        <v>1.9319999999999999</v>
      </c>
      <c r="U37" s="7">
        <v>1.911</v>
      </c>
      <c r="V37" s="7">
        <v>1.8920000000000001</v>
      </c>
      <c r="W37" s="7">
        <f t="shared" si="68"/>
        <v>1.9116666666666668</v>
      </c>
      <c r="X37" s="7">
        <f t="shared" ref="X37:X39" si="76">(T37-0.0509)/0.1343</f>
        <v>14.006701414743112</v>
      </c>
      <c r="Y37" s="7">
        <f t="shared" si="69"/>
        <v>13.850335070737156</v>
      </c>
      <c r="Z37" s="8">
        <f t="shared" si="70"/>
        <v>13.708860759493671</v>
      </c>
    </row>
    <row r="38" spans="4:26" ht="15.75" thickBot="1" x14ac:dyDescent="0.3">
      <c r="D38" s="15" t="s">
        <v>22</v>
      </c>
      <c r="E38" s="26" t="s">
        <v>44</v>
      </c>
      <c r="F38" s="9">
        <v>15</v>
      </c>
      <c r="G38" s="7">
        <f t="shared" si="61"/>
        <v>13.321667907669395</v>
      </c>
      <c r="H38" s="7">
        <f t="shared" si="71"/>
        <v>13.180193596425912</v>
      </c>
      <c r="I38" s="7">
        <f t="shared" si="62"/>
        <v>13.031273268801192</v>
      </c>
      <c r="J38" s="7">
        <f t="shared" si="63"/>
        <v>13.177711590965501</v>
      </c>
      <c r="K38" s="7">
        <f t="shared" si="72"/>
        <v>0.145213228853909</v>
      </c>
      <c r="L38" s="7">
        <f t="shared" si="64"/>
        <v>8.38388967686991E-2</v>
      </c>
      <c r="M38" s="7">
        <f t="shared" si="73"/>
        <v>0.36072965804102669</v>
      </c>
      <c r="N38" s="7">
        <f t="shared" si="65"/>
        <v>12.816981932924474</v>
      </c>
      <c r="O38" s="7">
        <f t="shared" si="66"/>
        <v>13.538441249006528</v>
      </c>
      <c r="P38" s="7">
        <f t="shared" si="74"/>
        <v>34.111442045172495</v>
      </c>
      <c r="Q38" s="8">
        <f t="shared" si="75"/>
        <v>1.8036482902051461</v>
      </c>
      <c r="R38" s="13"/>
      <c r="S38" s="9">
        <f t="shared" si="67"/>
        <v>15</v>
      </c>
      <c r="T38" s="7">
        <v>1.8399999999999999</v>
      </c>
      <c r="U38" s="7">
        <v>1.821</v>
      </c>
      <c r="V38" s="7">
        <v>1.8009999999999999</v>
      </c>
      <c r="W38" s="7">
        <f t="shared" si="68"/>
        <v>1.8206666666666667</v>
      </c>
      <c r="X38" s="7">
        <f t="shared" si="76"/>
        <v>13.321667907669395</v>
      </c>
      <c r="Y38" s="7">
        <f t="shared" si="69"/>
        <v>13.180193596425912</v>
      </c>
      <c r="Z38" s="8">
        <f t="shared" si="70"/>
        <v>13.031273268801192</v>
      </c>
    </row>
    <row r="39" spans="4:26" ht="15.75" thickBot="1" x14ac:dyDescent="0.3">
      <c r="D39" s="15" t="s">
        <v>23</v>
      </c>
      <c r="E39" s="13" t="s">
        <v>24</v>
      </c>
      <c r="F39" s="10">
        <v>20</v>
      </c>
      <c r="G39" s="11">
        <f t="shared" si="61"/>
        <v>12.964259121370068</v>
      </c>
      <c r="H39" s="11">
        <f t="shared" si="71"/>
        <v>12.800446760982874</v>
      </c>
      <c r="I39" s="11">
        <f t="shared" si="62"/>
        <v>12.658972449739391</v>
      </c>
      <c r="J39" s="11">
        <f t="shared" si="63"/>
        <v>12.807892777364112</v>
      </c>
      <c r="K39" s="11">
        <f t="shared" si="72"/>
        <v>0.15277948271543676</v>
      </c>
      <c r="L39" s="11">
        <f t="shared" si="64"/>
        <v>8.8207275472409197E-2</v>
      </c>
      <c r="M39" s="11">
        <f t="shared" si="73"/>
        <v>0.37952527459512436</v>
      </c>
      <c r="N39" s="11">
        <f t="shared" si="65"/>
        <v>12.428367502768987</v>
      </c>
      <c r="O39" s="11">
        <f t="shared" si="66"/>
        <v>13.187418051959236</v>
      </c>
      <c r="P39" s="11">
        <f t="shared" si="74"/>
        <v>35.960536113179444</v>
      </c>
      <c r="Q39" s="12">
        <f t="shared" si="75"/>
        <v>1.8976263729756226</v>
      </c>
      <c r="R39" s="23"/>
      <c r="S39" s="10">
        <f t="shared" si="67"/>
        <v>20</v>
      </c>
      <c r="T39" s="11">
        <v>1.792</v>
      </c>
      <c r="U39" s="11">
        <v>1.77</v>
      </c>
      <c r="V39" s="11">
        <v>1.7510000000000001</v>
      </c>
      <c r="W39" s="11">
        <f t="shared" si="68"/>
        <v>1.7710000000000001</v>
      </c>
      <c r="X39" s="11">
        <f t="shared" si="76"/>
        <v>12.964259121370068</v>
      </c>
      <c r="Y39" s="11">
        <f t="shared" si="69"/>
        <v>12.800446760982874</v>
      </c>
      <c r="Z39" s="12">
        <f t="shared" si="70"/>
        <v>12.658972449739391</v>
      </c>
    </row>
    <row r="42" spans="4:26" ht="15.75" thickBot="1" x14ac:dyDescent="0.3">
      <c r="G42" s="1" t="s">
        <v>29</v>
      </c>
      <c r="T42" s="1" t="s">
        <v>17</v>
      </c>
    </row>
    <row r="43" spans="4:26" x14ac:dyDescent="0.25">
      <c r="D43" s="15"/>
      <c r="E43" s="15" t="s">
        <v>47</v>
      </c>
      <c r="F43" s="2" t="s">
        <v>0</v>
      </c>
      <c r="G43" s="3" t="s">
        <v>1</v>
      </c>
      <c r="H43" s="3" t="s">
        <v>2</v>
      </c>
      <c r="I43" s="3" t="s">
        <v>3</v>
      </c>
      <c r="J43" s="3" t="s">
        <v>4</v>
      </c>
      <c r="K43" s="3" t="s">
        <v>5</v>
      </c>
      <c r="L43" s="3" t="s">
        <v>6</v>
      </c>
      <c r="M43" s="3" t="s">
        <v>7</v>
      </c>
      <c r="N43" s="3" t="s">
        <v>8</v>
      </c>
      <c r="O43" s="3" t="s">
        <v>9</v>
      </c>
      <c r="P43" s="3" t="s">
        <v>16</v>
      </c>
      <c r="Q43" s="4" t="s">
        <v>15</v>
      </c>
      <c r="R43" s="13"/>
      <c r="S43" s="5" t="s">
        <v>10</v>
      </c>
      <c r="T43" s="6">
        <v>1</v>
      </c>
      <c r="U43" s="6">
        <v>2</v>
      </c>
      <c r="V43" s="6">
        <v>3</v>
      </c>
      <c r="W43" s="6" t="s">
        <v>11</v>
      </c>
      <c r="X43" s="6" t="s">
        <v>12</v>
      </c>
      <c r="Y43" s="6" t="s">
        <v>13</v>
      </c>
      <c r="Z43" s="14" t="s">
        <v>14</v>
      </c>
    </row>
    <row r="44" spans="4:26" x14ac:dyDescent="0.25">
      <c r="D44" s="15" t="s">
        <v>35</v>
      </c>
      <c r="E44" s="16" t="s">
        <v>19</v>
      </c>
      <c r="F44" s="9">
        <v>5</v>
      </c>
      <c r="G44" s="7">
        <f t="shared" ref="G44" si="77">X44</f>
        <v>14.892777364110202</v>
      </c>
      <c r="H44" s="7">
        <f>Y44</f>
        <v>14.505584512285928</v>
      </c>
      <c r="I44" s="7">
        <f t="shared" ref="I44:I47" si="78">Z44</f>
        <v>14.594936708860761</v>
      </c>
      <c r="J44" s="7">
        <f t="shared" ref="J44:J47" si="79">AVERAGE(G44:I44)</f>
        <v>14.664432861752298</v>
      </c>
      <c r="K44" s="7">
        <f>_xlfn.STDEV.S(G44:I44)</f>
        <v>0.20273594298001618</v>
      </c>
      <c r="L44" s="7">
        <f t="shared" ref="L44:L47" si="80">K44/SQRT(COUNT(G44:I44))</f>
        <v>0.11704965125392497</v>
      </c>
      <c r="M44" s="7">
        <f>_xlfn.T.INV.2T(0.05,COUNT(G44:I44)-1)*L44</f>
        <v>0.50362400148392295</v>
      </c>
      <c r="N44" s="7">
        <f t="shared" ref="N44:N47" si="81">J44-M44</f>
        <v>14.160808860268375</v>
      </c>
      <c r="O44" s="7">
        <f t="shared" ref="O44:O47" si="82">J44+M44</f>
        <v>15.16805686323622</v>
      </c>
      <c r="P44" s="7">
        <f>100*(ABS((20-J44)/20))</f>
        <v>26.67783569123851</v>
      </c>
      <c r="Q44" s="8">
        <f>100-(100*(ABS((20-M44)/20)))</f>
        <v>2.5181200074196255</v>
      </c>
      <c r="R44" s="13"/>
      <c r="S44" s="9">
        <f t="shared" ref="S44:S47" si="83">F44</f>
        <v>5</v>
      </c>
      <c r="T44" s="7">
        <v>2.0510000000000002</v>
      </c>
      <c r="U44" s="7">
        <v>1.9990000000000001</v>
      </c>
      <c r="V44" s="7">
        <v>2.0110000000000001</v>
      </c>
      <c r="W44" s="7">
        <f t="shared" ref="W44:W47" si="84">AVERAGE(T44:V44)</f>
        <v>2.0203333333333338</v>
      </c>
      <c r="X44" s="7">
        <f>(T44-0.0509)/0.1343</f>
        <v>14.892777364110202</v>
      </c>
      <c r="Y44" s="7">
        <f t="shared" ref="Y44:Y47" si="85">(U44-0.0509)/0.1343</f>
        <v>14.505584512285928</v>
      </c>
      <c r="Z44" s="8">
        <f t="shared" ref="Z44:Z47" si="86">(V44-0.0509)/0.1343</f>
        <v>14.594936708860761</v>
      </c>
    </row>
    <row r="45" spans="4:26" ht="15.75" thickBot="1" x14ac:dyDescent="0.3">
      <c r="D45" s="15" t="s">
        <v>20</v>
      </c>
      <c r="E45" s="13" t="s">
        <v>25</v>
      </c>
      <c r="F45" s="9">
        <v>10</v>
      </c>
      <c r="G45" s="7">
        <f>X45</f>
        <v>14.44601638123604</v>
      </c>
      <c r="H45" s="7">
        <f t="shared" ref="H45:H47" si="87">Y45</f>
        <v>14.222635889798958</v>
      </c>
      <c r="I45" s="7">
        <f t="shared" si="78"/>
        <v>14.453462397617274</v>
      </c>
      <c r="J45" s="7">
        <f t="shared" si="79"/>
        <v>14.37403822288409</v>
      </c>
      <c r="K45" s="7">
        <f t="shared" ref="K45:K47" si="88">_xlfn.STDEV.S(G45:I45)</f>
        <v>0.13117111205484031</v>
      </c>
      <c r="L45" s="7">
        <f t="shared" si="80"/>
        <v>7.5731676854764618E-2</v>
      </c>
      <c r="M45" s="7">
        <f t="shared" ref="M45:M47" si="89">_xlfn.T.INV.2T(0.05,COUNT(G45:I45)-1)*L45</f>
        <v>0.32584710614765727</v>
      </c>
      <c r="N45" s="7">
        <f t="shared" si="81"/>
        <v>14.048191116736433</v>
      </c>
      <c r="O45" s="7">
        <f t="shared" si="82"/>
        <v>14.699885329031748</v>
      </c>
      <c r="P45" s="7">
        <f t="shared" ref="P45:P47" si="90">100*(ABS((20-J45)/20))</f>
        <v>28.12980888557955</v>
      </c>
      <c r="Q45" s="8">
        <f t="shared" ref="Q45:Q47" si="91">100-(100*(ABS((20-M45)/20)))</f>
        <v>1.6292355307382849</v>
      </c>
      <c r="R45" s="13"/>
      <c r="S45" s="9">
        <f t="shared" si="83"/>
        <v>10</v>
      </c>
      <c r="T45" s="7">
        <v>1.9910000000000001</v>
      </c>
      <c r="U45" s="7">
        <v>1.9610000000000001</v>
      </c>
      <c r="V45" s="7">
        <v>1.992</v>
      </c>
      <c r="W45" s="7">
        <f t="shared" si="84"/>
        <v>1.9813333333333334</v>
      </c>
      <c r="X45" s="7">
        <f t="shared" ref="X45:X47" si="92">(T45-0.0509)/0.1343</f>
        <v>14.44601638123604</v>
      </c>
      <c r="Y45" s="7">
        <f t="shared" si="85"/>
        <v>14.222635889798958</v>
      </c>
      <c r="Z45" s="8">
        <f t="shared" si="86"/>
        <v>14.453462397617274</v>
      </c>
    </row>
    <row r="46" spans="4:26" ht="15.75" thickBot="1" x14ac:dyDescent="0.3">
      <c r="D46" s="15" t="s">
        <v>22</v>
      </c>
      <c r="E46" s="26" t="s">
        <v>44</v>
      </c>
      <c r="F46" s="9">
        <v>15</v>
      </c>
      <c r="G46" s="7">
        <f t="shared" ref="G46:G47" si="93">X46</f>
        <v>13.470588235294118</v>
      </c>
      <c r="H46" s="7">
        <f t="shared" si="87"/>
        <v>13.180193596425912</v>
      </c>
      <c r="I46" s="7">
        <f t="shared" si="78"/>
        <v>13.478034251675354</v>
      </c>
      <c r="J46" s="7">
        <f t="shared" si="79"/>
        <v>13.376272027798462</v>
      </c>
      <c r="K46" s="7">
        <f t="shared" si="88"/>
        <v>0.16984971070663304</v>
      </c>
      <c r="L46" s="7">
        <f t="shared" si="80"/>
        <v>9.8062776198254653E-2</v>
      </c>
      <c r="M46" s="7">
        <f t="shared" si="89"/>
        <v>0.42193007169623109</v>
      </c>
      <c r="N46" s="7">
        <f t="shared" si="81"/>
        <v>12.954341956102231</v>
      </c>
      <c r="O46" s="7">
        <f t="shared" si="82"/>
        <v>13.798202099494693</v>
      </c>
      <c r="P46" s="7">
        <f t="shared" si="90"/>
        <v>33.118639861007686</v>
      </c>
      <c r="Q46" s="8">
        <f t="shared" si="91"/>
        <v>2.1096503584811472</v>
      </c>
      <c r="R46" s="13"/>
      <c r="S46" s="9">
        <f t="shared" si="83"/>
        <v>15</v>
      </c>
      <c r="T46" s="7">
        <v>1.86</v>
      </c>
      <c r="U46" s="7">
        <v>1.821</v>
      </c>
      <c r="V46" s="7">
        <v>1.861</v>
      </c>
      <c r="W46" s="7">
        <f t="shared" si="84"/>
        <v>1.8473333333333333</v>
      </c>
      <c r="X46" s="7">
        <f t="shared" si="92"/>
        <v>13.470588235294118</v>
      </c>
      <c r="Y46" s="7">
        <f t="shared" si="85"/>
        <v>13.180193596425912</v>
      </c>
      <c r="Z46" s="8">
        <f t="shared" si="86"/>
        <v>13.478034251675354</v>
      </c>
    </row>
    <row r="47" spans="4:26" ht="15.75" thickBot="1" x14ac:dyDescent="0.3">
      <c r="D47" s="15" t="s">
        <v>23</v>
      </c>
      <c r="E47" s="13" t="s">
        <v>34</v>
      </c>
      <c r="F47" s="10">
        <v>20</v>
      </c>
      <c r="G47" s="11">
        <f t="shared" si="93"/>
        <v>13.016381236038718</v>
      </c>
      <c r="H47" s="11">
        <f t="shared" si="87"/>
        <v>12.882352941176469</v>
      </c>
      <c r="I47" s="11">
        <f t="shared" si="78"/>
        <v>12.95681310498883</v>
      </c>
      <c r="J47" s="11">
        <f t="shared" si="79"/>
        <v>12.951849094068008</v>
      </c>
      <c r="K47" s="11">
        <f t="shared" si="88"/>
        <v>6.7151895053207886E-2</v>
      </c>
      <c r="L47" s="11">
        <f t="shared" si="80"/>
        <v>3.8770164685563074E-2</v>
      </c>
      <c r="M47" s="11">
        <f t="shared" si="89"/>
        <v>0.16681455491717423</v>
      </c>
      <c r="N47" s="11">
        <f t="shared" si="81"/>
        <v>12.785034539150834</v>
      </c>
      <c r="O47" s="11">
        <f t="shared" si="82"/>
        <v>13.118663648985182</v>
      </c>
      <c r="P47" s="11">
        <f t="shared" si="90"/>
        <v>35.240754529659959</v>
      </c>
      <c r="Q47" s="12">
        <f t="shared" si="91"/>
        <v>0.83407277458587714</v>
      </c>
      <c r="R47" s="23"/>
      <c r="S47" s="10">
        <f t="shared" si="83"/>
        <v>20</v>
      </c>
      <c r="T47" s="11">
        <v>1.7989999999999999</v>
      </c>
      <c r="U47" s="11">
        <v>1.7809999999999999</v>
      </c>
      <c r="V47" s="11">
        <v>1.7909999999999999</v>
      </c>
      <c r="W47" s="11">
        <f t="shared" si="84"/>
        <v>1.7903333333333336</v>
      </c>
      <c r="X47" s="11">
        <f t="shared" si="92"/>
        <v>13.016381236038718</v>
      </c>
      <c r="Y47" s="11">
        <f t="shared" si="85"/>
        <v>12.882352941176469</v>
      </c>
      <c r="Z47" s="12">
        <f t="shared" si="86"/>
        <v>12.956813104988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380A6-6F8D-4923-8122-E6CBDFB4D9C7}">
  <dimension ref="B2:X17"/>
  <sheetViews>
    <sheetView topLeftCell="F3" workbookViewId="0">
      <selection activeCell="N6" sqref="N6"/>
    </sheetView>
  </sheetViews>
  <sheetFormatPr defaultRowHeight="15" x14ac:dyDescent="0.25"/>
  <cols>
    <col min="2" max="2" width="17.85546875" customWidth="1"/>
    <col min="3" max="3" width="18.28515625" customWidth="1"/>
    <col min="5" max="5" width="15.42578125" customWidth="1"/>
    <col min="6" max="6" width="15.140625" customWidth="1"/>
    <col min="7" max="7" width="13.42578125" customWidth="1"/>
    <col min="9" max="9" width="16.28515625" customWidth="1"/>
    <col min="11" max="11" width="16.7109375" customWidth="1"/>
    <col min="12" max="12" width="15.28515625" customWidth="1"/>
    <col min="13" max="13" width="12.85546875" customWidth="1"/>
    <col min="14" max="14" width="21" customWidth="1"/>
  </cols>
  <sheetData>
    <row r="2" spans="2:24" x14ac:dyDescent="0.25">
      <c r="C2" s="24" t="s">
        <v>37</v>
      </c>
    </row>
    <row r="3" spans="2:24" ht="15.75" thickBot="1" x14ac:dyDescent="0.3">
      <c r="E3" s="1" t="s">
        <v>29</v>
      </c>
      <c r="R3" s="1" t="s">
        <v>17</v>
      </c>
    </row>
    <row r="4" spans="2:24" x14ac:dyDescent="0.25">
      <c r="B4" s="15"/>
      <c r="C4" s="15" t="s">
        <v>36</v>
      </c>
      <c r="D4" s="2" t="s">
        <v>0</v>
      </c>
      <c r="E4" s="3" t="s">
        <v>1</v>
      </c>
      <c r="F4" s="3" t="s">
        <v>2</v>
      </c>
      <c r="G4" s="3" t="s">
        <v>3</v>
      </c>
      <c r="H4" s="3" t="s">
        <v>4</v>
      </c>
      <c r="I4" s="3" t="s">
        <v>5</v>
      </c>
      <c r="J4" s="3" t="s">
        <v>6</v>
      </c>
      <c r="K4" s="3" t="s">
        <v>7</v>
      </c>
      <c r="L4" s="3" t="s">
        <v>8</v>
      </c>
      <c r="M4" s="3" t="s">
        <v>9</v>
      </c>
      <c r="N4" s="3" t="s">
        <v>16</v>
      </c>
      <c r="O4" s="4" t="s">
        <v>15</v>
      </c>
      <c r="P4" s="13"/>
      <c r="Q4" s="5" t="s">
        <v>10</v>
      </c>
      <c r="R4" s="6">
        <v>1</v>
      </c>
      <c r="S4" s="6">
        <v>2</v>
      </c>
      <c r="T4" s="6">
        <v>3</v>
      </c>
      <c r="U4" s="6" t="s">
        <v>11</v>
      </c>
      <c r="V4" s="6" t="s">
        <v>12</v>
      </c>
      <c r="W4" s="6" t="s">
        <v>13</v>
      </c>
      <c r="X4" s="14" t="s">
        <v>14</v>
      </c>
    </row>
    <row r="5" spans="2:24" x14ac:dyDescent="0.25">
      <c r="B5" s="15" t="s">
        <v>35</v>
      </c>
      <c r="C5" s="16" t="s">
        <v>19</v>
      </c>
      <c r="D5" s="9">
        <v>5</v>
      </c>
      <c r="E5" s="7">
        <f t="shared" ref="E5:G8" si="0">V5</f>
        <v>1.8771407297096052</v>
      </c>
      <c r="F5" s="7">
        <f t="shared" si="0"/>
        <v>1.7282204020848844</v>
      </c>
      <c r="G5" s="7">
        <f t="shared" si="0"/>
        <v>1.5793000744601635</v>
      </c>
      <c r="H5" s="7">
        <f t="shared" ref="H5:H8" si="1">AVERAGE(E5:G5)</f>
        <v>1.7282204020848841</v>
      </c>
      <c r="I5" s="7">
        <f>_xlfn.STDEV.S(E5:G5)</f>
        <v>0.14892032762472085</v>
      </c>
      <c r="J5" s="7">
        <f t="shared" ref="J5:J8" si="2">I5/SQRT(COUNT(E5:G5))</f>
        <v>8.5979191241939854E-2</v>
      </c>
      <c r="K5" s="7">
        <f>_xlfn.T.INV.2T(0.05,COUNT(E5:G5)-1)*J5</f>
        <v>0.36993860189878369</v>
      </c>
      <c r="L5" s="7">
        <f t="shared" ref="L5:L8" si="3">H5-K5</f>
        <v>1.3582818001861003</v>
      </c>
      <c r="M5" s="7">
        <f t="shared" ref="M5:M8" si="4">H5+K5</f>
        <v>2.0981590039836679</v>
      </c>
      <c r="N5" s="7">
        <f>100*(ABS((20-H5)/20))</f>
        <v>91.358897989575581</v>
      </c>
      <c r="O5" s="8">
        <f>100-(100*(ABS((20-K5)/20)))</f>
        <v>1.8496930094939188</v>
      </c>
      <c r="P5" s="13"/>
      <c r="Q5" s="9">
        <f t="shared" ref="Q5:Q8" si="5">D5</f>
        <v>5</v>
      </c>
      <c r="R5" s="27">
        <v>0.30299999999999999</v>
      </c>
      <c r="S5" s="27">
        <v>0.28299999999999997</v>
      </c>
      <c r="T5" s="27">
        <v>0.26299999999999996</v>
      </c>
      <c r="U5" s="7">
        <f t="shared" ref="U5:U8" si="6">AVERAGE(R5:T5)</f>
        <v>0.28299999999999997</v>
      </c>
      <c r="V5" s="7">
        <f>(R5-0.0509)/0.1343</f>
        <v>1.8771407297096052</v>
      </c>
      <c r="W5" s="7">
        <f t="shared" ref="W5:X8" si="7">(S5-0.0509)/0.1343</f>
        <v>1.7282204020848844</v>
      </c>
      <c r="X5" s="8">
        <f t="shared" si="7"/>
        <v>1.5793000744601635</v>
      </c>
    </row>
    <row r="6" spans="2:24" ht="15.75" thickBot="1" x14ac:dyDescent="0.3">
      <c r="B6" s="15" t="s">
        <v>20</v>
      </c>
      <c r="C6" s="13" t="s">
        <v>25</v>
      </c>
      <c r="D6" s="9">
        <v>10</v>
      </c>
      <c r="E6" s="7">
        <f t="shared" si="0"/>
        <v>0.70067014147431117</v>
      </c>
      <c r="F6" s="7">
        <f t="shared" si="0"/>
        <v>0.54430379746835444</v>
      </c>
      <c r="G6" s="7">
        <f t="shared" si="0"/>
        <v>0.40282948622486964</v>
      </c>
      <c r="H6" s="7">
        <f t="shared" si="1"/>
        <v>0.54926780838917844</v>
      </c>
      <c r="I6" s="7">
        <f t="shared" ref="I6:I8" si="8">_xlfn.STDEV.S(E6:G6)</f>
        <v>0.14898236483950283</v>
      </c>
      <c r="J6" s="7">
        <f t="shared" si="2"/>
        <v>8.6015008444594004E-2</v>
      </c>
      <c r="K6" s="7">
        <f t="shared" ref="K6:K8" si="9">_xlfn.T.INV.2T(0.05,COUNT(E6:G6)-1)*J6</f>
        <v>0.37009271088355555</v>
      </c>
      <c r="L6" s="7">
        <f t="shared" si="3"/>
        <v>0.17917509750562288</v>
      </c>
      <c r="M6" s="7">
        <f t="shared" si="4"/>
        <v>0.91936051927273399</v>
      </c>
      <c r="N6" s="7">
        <f t="shared" ref="N6:N8" si="10">100*(ABS((20-H6)/20))</f>
        <v>97.253660958054112</v>
      </c>
      <c r="O6" s="8">
        <f t="shared" ref="O6:O8" si="11">100-(100*(ABS((20-K6)/20)))</f>
        <v>1.8504635544177717</v>
      </c>
      <c r="P6" s="13"/>
      <c r="Q6" s="9">
        <f t="shared" si="5"/>
        <v>10</v>
      </c>
      <c r="R6" s="27">
        <v>0.14499999999999999</v>
      </c>
      <c r="S6" s="27">
        <v>0.124</v>
      </c>
      <c r="T6" s="27">
        <v>0.105</v>
      </c>
      <c r="U6" s="7">
        <f t="shared" si="6"/>
        <v>0.12466666666666666</v>
      </c>
      <c r="V6" s="7">
        <f t="shared" ref="V6:V8" si="12">(R6-0.0509)/0.1343</f>
        <v>0.70067014147431117</v>
      </c>
      <c r="W6" s="7">
        <f t="shared" si="7"/>
        <v>0.54430379746835444</v>
      </c>
      <c r="X6" s="8">
        <f t="shared" si="7"/>
        <v>0.40282948622486964</v>
      </c>
    </row>
    <row r="7" spans="2:24" ht="15.75" thickBot="1" x14ac:dyDescent="0.3">
      <c r="B7" s="15" t="s">
        <v>22</v>
      </c>
      <c r="C7" s="26" t="s">
        <v>44</v>
      </c>
      <c r="D7" s="9">
        <v>15</v>
      </c>
      <c r="E7" s="7">
        <f t="shared" si="0"/>
        <v>0.28369322412509312</v>
      </c>
      <c r="F7" s="7">
        <f t="shared" si="0"/>
        <v>0.14221891288160837</v>
      </c>
      <c r="G7" s="7">
        <f t="shared" si="0"/>
        <v>-6.7014147431124198E-3</v>
      </c>
      <c r="H7" s="7">
        <f t="shared" si="1"/>
        <v>0.13973690742119635</v>
      </c>
      <c r="I7" s="7">
        <f t="shared" si="8"/>
        <v>0.14521322885390991</v>
      </c>
      <c r="J7" s="7">
        <f t="shared" si="2"/>
        <v>8.3838896768699628E-2</v>
      </c>
      <c r="K7" s="7">
        <f t="shared" si="9"/>
        <v>0.36072965804102897</v>
      </c>
      <c r="L7" s="7">
        <f t="shared" si="3"/>
        <v>-0.22099275061983262</v>
      </c>
      <c r="M7" s="7">
        <f t="shared" si="4"/>
        <v>0.50046656546222534</v>
      </c>
      <c r="N7" s="7">
        <f t="shared" si="10"/>
        <v>99.301315462894024</v>
      </c>
      <c r="O7" s="8">
        <f t="shared" si="11"/>
        <v>1.8036482902051461</v>
      </c>
      <c r="P7" s="13"/>
      <c r="Q7" s="9">
        <f t="shared" si="5"/>
        <v>15</v>
      </c>
      <c r="R7" s="27">
        <v>8.900000000000001E-2</v>
      </c>
      <c r="S7" s="27">
        <v>7.0000000000000007E-2</v>
      </c>
      <c r="T7" s="27">
        <v>0.05</v>
      </c>
      <c r="U7" s="7">
        <f t="shared" si="6"/>
        <v>6.9666666666666668E-2</v>
      </c>
      <c r="V7" s="7">
        <f t="shared" si="12"/>
        <v>0.28369322412509312</v>
      </c>
      <c r="W7" s="7">
        <f t="shared" si="7"/>
        <v>0.14221891288160837</v>
      </c>
      <c r="X7" s="8">
        <f t="shared" si="7"/>
        <v>-6.7014147431124198E-3</v>
      </c>
    </row>
    <row r="8" spans="2:24" ht="15.75" thickBot="1" x14ac:dyDescent="0.3">
      <c r="B8" s="15" t="s">
        <v>23</v>
      </c>
      <c r="C8" s="13" t="s">
        <v>24</v>
      </c>
      <c r="D8" s="10">
        <v>20</v>
      </c>
      <c r="E8" s="11">
        <f t="shared" si="0"/>
        <v>0.13477289650037233</v>
      </c>
      <c r="F8" s="11">
        <f t="shared" si="0"/>
        <v>-2.9039463886820504E-2</v>
      </c>
      <c r="G8" s="11">
        <f t="shared" si="0"/>
        <v>-0.17051377513030525</v>
      </c>
      <c r="H8" s="11">
        <f t="shared" si="1"/>
        <v>-2.1593447505584475E-2</v>
      </c>
      <c r="I8" s="11">
        <f t="shared" si="8"/>
        <v>0.15277948271543701</v>
      </c>
      <c r="J8" s="11">
        <f t="shared" si="2"/>
        <v>8.8207275472409336E-2</v>
      </c>
      <c r="K8" s="11">
        <f t="shared" si="9"/>
        <v>0.37952527459512492</v>
      </c>
      <c r="L8" s="11">
        <f t="shared" si="3"/>
        <v>-0.40111872210070937</v>
      </c>
      <c r="M8" s="11">
        <f t="shared" si="4"/>
        <v>0.35793182708954047</v>
      </c>
      <c r="N8" s="11">
        <f t="shared" si="10"/>
        <v>100.10796723752793</v>
      </c>
      <c r="O8" s="12">
        <f t="shared" si="11"/>
        <v>1.8976263729756226</v>
      </c>
      <c r="P8" s="23"/>
      <c r="Q8" s="10">
        <f t="shared" si="5"/>
        <v>20</v>
      </c>
      <c r="R8" s="28">
        <v>6.9000000000000006E-2</v>
      </c>
      <c r="S8" s="28">
        <v>4.7000000000000007E-2</v>
      </c>
      <c r="T8" s="28">
        <v>2.8000000000000008E-2</v>
      </c>
      <c r="U8" s="11">
        <f t="shared" si="6"/>
        <v>4.8000000000000008E-2</v>
      </c>
      <c r="V8" s="11">
        <f t="shared" si="12"/>
        <v>0.13477289650037233</v>
      </c>
      <c r="W8" s="11">
        <f t="shared" si="7"/>
        <v>-2.9039463886820504E-2</v>
      </c>
      <c r="X8" s="12">
        <f t="shared" si="7"/>
        <v>-0.17051377513030525</v>
      </c>
    </row>
    <row r="9" spans="2:24" x14ac:dyDescent="0.25">
      <c r="B9" s="15" t="s">
        <v>38</v>
      </c>
      <c r="C9" s="25" t="s">
        <v>39</v>
      </c>
    </row>
    <row r="11" spans="2:24" ht="15.75" thickBot="1" x14ac:dyDescent="0.3">
      <c r="E11" s="1" t="s">
        <v>29</v>
      </c>
      <c r="R11" s="1" t="s">
        <v>17</v>
      </c>
    </row>
    <row r="12" spans="2:24" x14ac:dyDescent="0.25">
      <c r="B12" s="15"/>
      <c r="C12" s="15" t="s">
        <v>36</v>
      </c>
      <c r="D12" s="2" t="s">
        <v>0</v>
      </c>
      <c r="E12" s="3" t="s">
        <v>1</v>
      </c>
      <c r="F12" s="3" t="s">
        <v>2</v>
      </c>
      <c r="G12" s="3" t="s">
        <v>3</v>
      </c>
      <c r="H12" s="3" t="s">
        <v>4</v>
      </c>
      <c r="I12" s="3" t="s">
        <v>5</v>
      </c>
      <c r="J12" s="3" t="s">
        <v>6</v>
      </c>
      <c r="K12" s="3" t="s">
        <v>7</v>
      </c>
      <c r="L12" s="3" t="s">
        <v>8</v>
      </c>
      <c r="M12" s="3" t="s">
        <v>9</v>
      </c>
      <c r="N12" s="3" t="s">
        <v>16</v>
      </c>
      <c r="O12" s="4" t="s">
        <v>15</v>
      </c>
      <c r="P12" s="13"/>
      <c r="Q12" s="5" t="s">
        <v>10</v>
      </c>
      <c r="R12" s="6">
        <v>1</v>
      </c>
      <c r="S12" s="6">
        <v>2</v>
      </c>
      <c r="T12" s="6">
        <v>3</v>
      </c>
      <c r="U12" s="6" t="s">
        <v>11</v>
      </c>
      <c r="V12" s="6" t="s">
        <v>12</v>
      </c>
      <c r="W12" s="6" t="s">
        <v>13</v>
      </c>
      <c r="X12" s="14" t="s">
        <v>14</v>
      </c>
    </row>
    <row r="13" spans="2:24" x14ac:dyDescent="0.25">
      <c r="B13" s="15" t="s">
        <v>35</v>
      </c>
      <c r="C13" s="16" t="s">
        <v>19</v>
      </c>
      <c r="D13" s="9">
        <v>5</v>
      </c>
      <c r="E13" s="7">
        <f t="shared" ref="E13:G16" si="13">V13</f>
        <v>2.4728220402084884</v>
      </c>
      <c r="F13" s="7">
        <f t="shared" si="13"/>
        <v>2.3239017125837678</v>
      </c>
      <c r="G13" s="7">
        <f t="shared" si="13"/>
        <v>2.1824274013402829</v>
      </c>
      <c r="H13" s="7">
        <f t="shared" ref="H13:H16" si="14">AVERAGE(E13:G13)</f>
        <v>2.32638371804418</v>
      </c>
      <c r="I13" s="7">
        <f>_xlfn.STDEV.S(E13:G13)</f>
        <v>0.14521322885390989</v>
      </c>
      <c r="J13" s="7">
        <f t="shared" ref="J13:J16" si="15">I13/SQRT(COUNT(E13:G13))</f>
        <v>8.3838896768699614E-2</v>
      </c>
      <c r="K13" s="7">
        <f>_xlfn.T.INV.2T(0.05,COUNT(E13:G13)-1)*J13</f>
        <v>0.36072965804102886</v>
      </c>
      <c r="L13" s="7">
        <f t="shared" ref="L13:L16" si="16">H13-K13</f>
        <v>1.9656540600031511</v>
      </c>
      <c r="M13" s="7">
        <f t="shared" ref="M13:M16" si="17">H13+K13</f>
        <v>2.6871133760852088</v>
      </c>
      <c r="N13" s="7">
        <f>100*(ABS((20-H13)/20))</f>
        <v>88.368081409779094</v>
      </c>
      <c r="O13" s="8">
        <f>100-(100*(ABS((20-K13)/20)))</f>
        <v>1.8036482902051461</v>
      </c>
      <c r="P13" s="13"/>
      <c r="Q13" s="9">
        <f t="shared" ref="Q13:Q16" si="18">D13</f>
        <v>5</v>
      </c>
      <c r="R13" s="7">
        <v>0.38300000000000001</v>
      </c>
      <c r="S13" s="7">
        <v>0.36299999999999999</v>
      </c>
      <c r="T13" s="7">
        <v>0.34399999999999997</v>
      </c>
      <c r="U13" s="7">
        <f t="shared" ref="U13:U16" si="19">AVERAGE(R13:T13)</f>
        <v>0.36333333333333329</v>
      </c>
      <c r="V13" s="7">
        <f>(R13-0.0509)/0.1343</f>
        <v>2.4728220402084884</v>
      </c>
      <c r="W13" s="7">
        <f t="shared" ref="W13:X16" si="20">(S13-0.0509)/0.1343</f>
        <v>2.3239017125837678</v>
      </c>
      <c r="X13" s="8">
        <f t="shared" si="20"/>
        <v>2.1824274013402829</v>
      </c>
    </row>
    <row r="14" spans="2:24" ht="15.75" thickBot="1" x14ac:dyDescent="0.3">
      <c r="B14" s="15" t="s">
        <v>20</v>
      </c>
      <c r="C14" s="13" t="s">
        <v>25</v>
      </c>
      <c r="D14" s="9">
        <v>10</v>
      </c>
      <c r="E14" s="7">
        <f t="shared" si="13"/>
        <v>1.0878629932985853</v>
      </c>
      <c r="F14" s="7">
        <f t="shared" si="13"/>
        <v>0.94638868205510063</v>
      </c>
      <c r="G14" s="7">
        <f t="shared" si="13"/>
        <v>0.80491437081161599</v>
      </c>
      <c r="H14" s="7">
        <f t="shared" si="14"/>
        <v>0.94638868205510074</v>
      </c>
      <c r="I14" s="7">
        <f t="shared" ref="I14:I16" si="21">_xlfn.STDEV.S(E14:G14)</f>
        <v>0.1414743112434832</v>
      </c>
      <c r="J14" s="7">
        <f t="shared" si="15"/>
        <v>8.1680231679841925E-2</v>
      </c>
      <c r="K14" s="7">
        <f t="shared" ref="K14:K16" si="22">_xlfn.T.INV.2T(0.05,COUNT(E14:G14)-1)*J14</f>
        <v>0.35144167180384051</v>
      </c>
      <c r="L14" s="7">
        <f t="shared" si="16"/>
        <v>0.59494701025126018</v>
      </c>
      <c r="M14" s="7">
        <f t="shared" si="17"/>
        <v>1.2978303538589413</v>
      </c>
      <c r="N14" s="7">
        <f t="shared" ref="N14:N16" si="23">100*(ABS((20-H14)/20))</f>
        <v>95.268056589724495</v>
      </c>
      <c r="O14" s="8">
        <f t="shared" ref="O14:O16" si="24">100-(100*(ABS((20-K14)/20)))</f>
        <v>1.7572083590192022</v>
      </c>
      <c r="P14" s="13"/>
      <c r="Q14" s="9">
        <f t="shared" si="18"/>
        <v>10</v>
      </c>
      <c r="R14" s="7">
        <v>0.19700000000000001</v>
      </c>
      <c r="S14" s="7">
        <v>0.17800000000000002</v>
      </c>
      <c r="T14" s="7">
        <v>0.15900000000000003</v>
      </c>
      <c r="U14" s="7">
        <f t="shared" si="19"/>
        <v>0.17800000000000002</v>
      </c>
      <c r="V14" s="7">
        <f t="shared" ref="V14:V16" si="25">(R14-0.0509)/0.1343</f>
        <v>1.0878629932985853</v>
      </c>
      <c r="W14" s="7">
        <f t="shared" si="20"/>
        <v>0.94638868205510063</v>
      </c>
      <c r="X14" s="8">
        <f t="shared" si="20"/>
        <v>0.80491437081161599</v>
      </c>
    </row>
    <row r="15" spans="2:24" ht="15.75" thickBot="1" x14ac:dyDescent="0.3">
      <c r="B15" s="15" t="s">
        <v>22</v>
      </c>
      <c r="C15" s="26" t="s">
        <v>44</v>
      </c>
      <c r="D15" s="9">
        <v>15</v>
      </c>
      <c r="E15" s="7">
        <f t="shared" si="13"/>
        <v>0.55174981384959043</v>
      </c>
      <c r="F15" s="7">
        <f t="shared" si="13"/>
        <v>0.41027550260610568</v>
      </c>
      <c r="G15" s="7">
        <f t="shared" si="13"/>
        <v>0.26880119136262093</v>
      </c>
      <c r="H15" s="7">
        <f t="shared" si="14"/>
        <v>0.41027550260610574</v>
      </c>
      <c r="I15" s="7">
        <f t="shared" si="21"/>
        <v>0.14147431124348456</v>
      </c>
      <c r="J15" s="7">
        <f t="shared" si="15"/>
        <v>8.1680231679842716E-2</v>
      </c>
      <c r="K15" s="7">
        <f t="shared" si="22"/>
        <v>0.35144167180384389</v>
      </c>
      <c r="L15" s="7">
        <f t="shared" si="16"/>
        <v>5.8833830802261844E-2</v>
      </c>
      <c r="M15" s="7">
        <f t="shared" si="17"/>
        <v>0.76171717440994957</v>
      </c>
      <c r="N15" s="7">
        <f t="shared" si="23"/>
        <v>97.948622486969469</v>
      </c>
      <c r="O15" s="8">
        <f t="shared" si="24"/>
        <v>1.7572083590192307</v>
      </c>
      <c r="P15" s="13"/>
      <c r="Q15" s="9">
        <f t="shared" si="18"/>
        <v>15</v>
      </c>
      <c r="R15" s="7">
        <v>0.125</v>
      </c>
      <c r="S15" s="7">
        <v>0.106</v>
      </c>
      <c r="T15" s="7">
        <v>8.6999999999999994E-2</v>
      </c>
      <c r="U15" s="7">
        <f t="shared" si="19"/>
        <v>0.10599999999999998</v>
      </c>
      <c r="V15" s="7">
        <f t="shared" si="25"/>
        <v>0.55174981384959043</v>
      </c>
      <c r="W15" s="7">
        <f t="shared" si="20"/>
        <v>0.41027550260610568</v>
      </c>
      <c r="X15" s="8">
        <f t="shared" si="20"/>
        <v>0.26880119136262093</v>
      </c>
    </row>
    <row r="16" spans="2:24" ht="15.75" thickBot="1" x14ac:dyDescent="0.3">
      <c r="B16" s="15" t="s">
        <v>23</v>
      </c>
      <c r="C16" s="13" t="s">
        <v>24</v>
      </c>
      <c r="D16" s="10">
        <v>20</v>
      </c>
      <c r="E16" s="11">
        <f t="shared" si="13"/>
        <v>0.37304542069992558</v>
      </c>
      <c r="F16" s="11">
        <f t="shared" si="13"/>
        <v>0.21667907669396874</v>
      </c>
      <c r="G16" s="11">
        <f t="shared" si="13"/>
        <v>7.5204765450483976E-2</v>
      </c>
      <c r="H16" s="11">
        <f t="shared" si="14"/>
        <v>0.22164308761479276</v>
      </c>
      <c r="I16" s="11">
        <f t="shared" si="21"/>
        <v>0.14898236483950289</v>
      </c>
      <c r="J16" s="11">
        <f t="shared" si="15"/>
        <v>8.6015008444594032E-2</v>
      </c>
      <c r="K16" s="11">
        <f t="shared" si="22"/>
        <v>0.37009271088355566</v>
      </c>
      <c r="L16" s="11">
        <f t="shared" si="16"/>
        <v>-0.1484496232687629</v>
      </c>
      <c r="M16" s="11">
        <f t="shared" si="17"/>
        <v>0.59173579849834845</v>
      </c>
      <c r="N16" s="11">
        <f t="shared" si="23"/>
        <v>98.891784561926031</v>
      </c>
      <c r="O16" s="12">
        <f t="shared" si="24"/>
        <v>1.8504635544177717</v>
      </c>
      <c r="P16" s="23"/>
      <c r="Q16" s="10">
        <f t="shared" si="18"/>
        <v>20</v>
      </c>
      <c r="R16" s="11">
        <v>0.10100000000000001</v>
      </c>
      <c r="S16" s="11">
        <v>0.08</v>
      </c>
      <c r="T16" s="11">
        <v>6.0999999999999999E-2</v>
      </c>
      <c r="U16" s="11">
        <f t="shared" si="19"/>
        <v>8.0666666666666664E-2</v>
      </c>
      <c r="V16" s="11">
        <f t="shared" si="25"/>
        <v>0.37304542069992558</v>
      </c>
      <c r="W16" s="11">
        <f t="shared" si="20"/>
        <v>0.21667907669396874</v>
      </c>
      <c r="X16" s="12">
        <f t="shared" si="20"/>
        <v>7.5204765450483976E-2</v>
      </c>
    </row>
    <row r="17" spans="2:3" x14ac:dyDescent="0.25">
      <c r="B17" s="15" t="s">
        <v>38</v>
      </c>
      <c r="C17" s="25" t="s">
        <v>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20E20-7D6F-463E-A3EE-99656865E98B}">
  <dimension ref="C3:O41"/>
  <sheetViews>
    <sheetView topLeftCell="B31" workbookViewId="0">
      <selection activeCell="Q35" sqref="Q35"/>
    </sheetView>
  </sheetViews>
  <sheetFormatPr defaultRowHeight="15" x14ac:dyDescent="0.25"/>
  <cols>
    <col min="5" max="5" width="11.5703125" customWidth="1"/>
    <col min="6" max="6" width="14" customWidth="1"/>
    <col min="7" max="7" width="14.28515625" customWidth="1"/>
    <col min="8" max="8" width="14.42578125" customWidth="1"/>
    <col min="10" max="10" width="15.85546875" customWidth="1"/>
    <col min="11" max="11" width="12" customWidth="1"/>
    <col min="12" max="12" width="15.85546875" customWidth="1"/>
  </cols>
  <sheetData>
    <row r="3" spans="3:15" ht="15.75" thickBot="1" x14ac:dyDescent="0.3">
      <c r="F3" s="1" t="s">
        <v>29</v>
      </c>
    </row>
    <row r="4" spans="3:15" x14ac:dyDescent="0.25">
      <c r="C4" s="15"/>
      <c r="D4" s="16" t="s">
        <v>30</v>
      </c>
      <c r="E4" s="2" t="s">
        <v>0</v>
      </c>
      <c r="F4" s="3" t="s">
        <v>1</v>
      </c>
      <c r="G4" s="3" t="s">
        <v>2</v>
      </c>
      <c r="H4" s="3" t="s">
        <v>3</v>
      </c>
      <c r="I4" s="3" t="s">
        <v>4</v>
      </c>
      <c r="J4" s="3" t="s">
        <v>5</v>
      </c>
      <c r="K4" s="3" t="s">
        <v>6</v>
      </c>
      <c r="L4" s="3" t="s">
        <v>7</v>
      </c>
      <c r="M4" s="3" t="s">
        <v>8</v>
      </c>
      <c r="N4" s="3" t="s">
        <v>9</v>
      </c>
      <c r="O4" s="4" t="s">
        <v>15</v>
      </c>
    </row>
    <row r="5" spans="3:15" ht="15.75" thickBot="1" x14ac:dyDescent="0.3">
      <c r="C5" s="15" t="s">
        <v>20</v>
      </c>
      <c r="D5" s="13" t="s">
        <v>25</v>
      </c>
      <c r="E5" s="9">
        <v>1</v>
      </c>
      <c r="F5" s="7">
        <v>19.5</v>
      </c>
      <c r="G5" s="7">
        <v>21.1</v>
      </c>
      <c r="H5" s="7">
        <v>19.7</v>
      </c>
      <c r="I5" s="7">
        <f t="shared" ref="I5:I11" si="0">AVERAGE(F5:H5)</f>
        <v>20.099999999999998</v>
      </c>
      <c r="J5" s="7">
        <f>_xlfn.STDEV.S(F5:H5)</f>
        <v>0.87177978870813566</v>
      </c>
      <c r="K5" s="7">
        <f t="shared" ref="K5:K11" si="1">J5/SQRT(COUNT(F5:H5))</f>
        <v>0.5033222956847172</v>
      </c>
      <c r="L5" s="7">
        <f>_xlfn.T.INV.2T(0.05,COUNT(F5:H5)-1)*K5</f>
        <v>2.165621049471615</v>
      </c>
      <c r="M5" s="7">
        <f t="shared" ref="M5:M11" si="2">I5-L5</f>
        <v>17.934378950528384</v>
      </c>
      <c r="N5" s="7">
        <f t="shared" ref="N5:N11" si="3">I5+L5</f>
        <v>22.265621049471612</v>
      </c>
      <c r="O5" s="8">
        <f t="shared" ref="O5:O11" si="4">100-(100*(ABS((20-L5)/20)))</f>
        <v>10.828105247358067</v>
      </c>
    </row>
    <row r="6" spans="3:15" ht="15.75" thickBot="1" x14ac:dyDescent="0.3">
      <c r="C6" s="15" t="s">
        <v>22</v>
      </c>
      <c r="D6" s="26" t="s">
        <v>44</v>
      </c>
      <c r="E6" s="9">
        <v>2</v>
      </c>
      <c r="F6" s="7">
        <v>22.2</v>
      </c>
      <c r="G6" s="7">
        <v>23</v>
      </c>
      <c r="H6" s="7">
        <v>21.5</v>
      </c>
      <c r="I6" s="7">
        <f t="shared" si="0"/>
        <v>22.233333333333334</v>
      </c>
      <c r="J6" s="7">
        <f t="shared" ref="J6:J11" si="5">_xlfn.STDEV.S(F6:H6)</f>
        <v>0.75055534994651341</v>
      </c>
      <c r="K6" s="7">
        <f t="shared" si="1"/>
        <v>0.43333333333333329</v>
      </c>
      <c r="L6" s="7">
        <f t="shared" ref="L6:L11" si="6">_xlfn.T.INV.2T(0.05,COUNT(F6:H6)-1)*K6</f>
        <v>1.8644828495581007</v>
      </c>
      <c r="M6" s="7">
        <f t="shared" si="2"/>
        <v>20.368850483775233</v>
      </c>
      <c r="N6" s="7">
        <f t="shared" si="3"/>
        <v>24.097816182891435</v>
      </c>
      <c r="O6" s="8">
        <f t="shared" si="4"/>
        <v>9.3224142477905048</v>
      </c>
    </row>
    <row r="7" spans="3:15" x14ac:dyDescent="0.25">
      <c r="C7" s="15" t="s">
        <v>23</v>
      </c>
      <c r="D7" s="13" t="s">
        <v>24</v>
      </c>
      <c r="E7" s="9">
        <v>3</v>
      </c>
      <c r="F7" s="7">
        <v>25.1</v>
      </c>
      <c r="G7" s="7">
        <v>26</v>
      </c>
      <c r="H7" s="7">
        <v>24.2</v>
      </c>
      <c r="I7" s="7">
        <f t="shared" si="0"/>
        <v>25.099999999999998</v>
      </c>
      <c r="J7" s="7">
        <f t="shared" si="5"/>
        <v>0.90000000000000036</v>
      </c>
      <c r="K7" s="7">
        <f t="shared" si="1"/>
        <v>0.51961524227066347</v>
      </c>
      <c r="L7" s="7">
        <f t="shared" si="6"/>
        <v>2.2357239405752991</v>
      </c>
      <c r="M7" s="7">
        <f t="shared" si="2"/>
        <v>22.8642760594247</v>
      </c>
      <c r="N7" s="7">
        <f t="shared" si="3"/>
        <v>27.335723940575296</v>
      </c>
      <c r="O7" s="8">
        <f t="shared" si="4"/>
        <v>11.178619702876489</v>
      </c>
    </row>
    <row r="8" spans="3:15" x14ac:dyDescent="0.25">
      <c r="E8" s="9">
        <v>5</v>
      </c>
      <c r="F8" s="7">
        <v>33</v>
      </c>
      <c r="G8" s="7">
        <v>32.5</v>
      </c>
      <c r="H8" s="7">
        <v>31.1</v>
      </c>
      <c r="I8" s="7">
        <f t="shared" si="0"/>
        <v>32.199999999999996</v>
      </c>
      <c r="J8" s="7">
        <f t="shared" si="5"/>
        <v>0.9848857801796097</v>
      </c>
      <c r="K8" s="7">
        <f t="shared" si="1"/>
        <v>0.56862407030773232</v>
      </c>
      <c r="L8" s="7">
        <f t="shared" si="6"/>
        <v>2.4465919083108156</v>
      </c>
      <c r="M8" s="7">
        <f t="shared" si="2"/>
        <v>29.753408091689181</v>
      </c>
      <c r="N8" s="7">
        <f t="shared" si="3"/>
        <v>34.64659190831081</v>
      </c>
      <c r="O8" s="8">
        <f t="shared" si="4"/>
        <v>12.232959541554081</v>
      </c>
    </row>
    <row r="9" spans="3:15" x14ac:dyDescent="0.25">
      <c r="E9" s="9">
        <v>8</v>
      </c>
      <c r="F9" s="7">
        <v>41.4</v>
      </c>
      <c r="G9" s="7">
        <v>42.9</v>
      </c>
      <c r="H9" s="7">
        <v>43</v>
      </c>
      <c r="I9" s="7">
        <f t="shared" si="0"/>
        <v>42.43333333333333</v>
      </c>
      <c r="J9" s="7">
        <f t="shared" si="5"/>
        <v>0.8962886439832507</v>
      </c>
      <c r="K9" s="7">
        <f t="shared" si="1"/>
        <v>0.51747248987533445</v>
      </c>
      <c r="L9" s="7">
        <f t="shared" si="6"/>
        <v>2.2265044211323595</v>
      </c>
      <c r="M9" s="7">
        <f t="shared" si="2"/>
        <v>40.206828912200969</v>
      </c>
      <c r="N9" s="7">
        <f t="shared" si="3"/>
        <v>44.659837754465691</v>
      </c>
      <c r="O9" s="8">
        <f t="shared" si="4"/>
        <v>11.132522105661806</v>
      </c>
    </row>
    <row r="10" spans="3:15" x14ac:dyDescent="0.25">
      <c r="E10" s="9">
        <v>11</v>
      </c>
      <c r="F10" s="7">
        <v>57.9</v>
      </c>
      <c r="G10" s="7">
        <v>52.3</v>
      </c>
      <c r="H10" s="7">
        <v>54.5</v>
      </c>
      <c r="I10" s="7">
        <f t="shared" si="0"/>
        <v>54.9</v>
      </c>
      <c r="J10" s="7">
        <f t="shared" si="5"/>
        <v>2.8213471959331775</v>
      </c>
      <c r="K10" s="7">
        <f t="shared" si="1"/>
        <v>1.628905563049416</v>
      </c>
      <c r="L10" s="7">
        <f t="shared" si="6"/>
        <v>7.0086149673586569</v>
      </c>
      <c r="M10" s="7">
        <f t="shared" si="2"/>
        <v>47.891385032641338</v>
      </c>
      <c r="N10" s="7">
        <f t="shared" si="3"/>
        <v>61.908614967358659</v>
      </c>
      <c r="O10" s="8">
        <f t="shared" si="4"/>
        <v>35.043074836793281</v>
      </c>
    </row>
    <row r="11" spans="3:15" ht="15.75" thickBot="1" x14ac:dyDescent="0.3">
      <c r="E11" s="10">
        <v>15</v>
      </c>
      <c r="F11" s="11">
        <v>68.2</v>
      </c>
      <c r="G11" s="11">
        <v>64.5</v>
      </c>
      <c r="H11" s="11">
        <v>64.5</v>
      </c>
      <c r="I11" s="11">
        <f t="shared" si="0"/>
        <v>65.733333333333334</v>
      </c>
      <c r="J11" s="11">
        <f t="shared" si="5"/>
        <v>2.136195996001617</v>
      </c>
      <c r="K11" s="11">
        <f t="shared" si="1"/>
        <v>1.2333333333333343</v>
      </c>
      <c r="L11" s="11">
        <f t="shared" si="6"/>
        <v>5.306605033357676</v>
      </c>
      <c r="M11" s="11">
        <f t="shared" si="2"/>
        <v>60.426728299975657</v>
      </c>
      <c r="N11" s="11">
        <f t="shared" si="3"/>
        <v>71.039938366691004</v>
      </c>
      <c r="O11" s="12">
        <f t="shared" si="4"/>
        <v>26.533025166788377</v>
      </c>
    </row>
    <row r="13" spans="3:15" ht="15.75" thickBot="1" x14ac:dyDescent="0.3">
      <c r="C13" s="15"/>
      <c r="D13" s="15"/>
      <c r="F13" s="1" t="s">
        <v>29</v>
      </c>
    </row>
    <row r="14" spans="3:15" x14ac:dyDescent="0.25">
      <c r="C14" s="15" t="s">
        <v>35</v>
      </c>
      <c r="D14" s="16" t="s">
        <v>19</v>
      </c>
      <c r="E14" s="2" t="s">
        <v>0</v>
      </c>
      <c r="F14" s="3" t="s">
        <v>1</v>
      </c>
      <c r="G14" s="3" t="s">
        <v>2</v>
      </c>
      <c r="H14" s="3" t="s">
        <v>3</v>
      </c>
      <c r="I14" s="3" t="s">
        <v>4</v>
      </c>
      <c r="J14" s="3" t="s">
        <v>5</v>
      </c>
      <c r="K14" s="3" t="s">
        <v>6</v>
      </c>
      <c r="L14" s="3" t="s">
        <v>7</v>
      </c>
      <c r="M14" s="3" t="s">
        <v>8</v>
      </c>
      <c r="N14" s="3" t="s">
        <v>9</v>
      </c>
      <c r="O14" s="4" t="s">
        <v>15</v>
      </c>
    </row>
    <row r="15" spans="3:15" ht="15.75" thickBot="1" x14ac:dyDescent="0.3">
      <c r="C15" s="15" t="s">
        <v>20</v>
      </c>
      <c r="D15" s="13" t="s">
        <v>25</v>
      </c>
      <c r="E15" s="9">
        <v>1</v>
      </c>
      <c r="F15" s="7">
        <v>21.7</v>
      </c>
      <c r="G15" s="7">
        <v>20.6</v>
      </c>
      <c r="H15" s="7">
        <v>22.3</v>
      </c>
      <c r="I15" s="7">
        <f t="shared" ref="I15:I21" si="7">AVERAGE(F15:H15)</f>
        <v>21.533333333333331</v>
      </c>
      <c r="J15" s="7">
        <f>_xlfn.STDEV.S(F15:H15)</f>
        <v>0.86216781042517032</v>
      </c>
      <c r="K15" s="7">
        <f t="shared" ref="K15:K21" si="8">J15/SQRT(COUNT(F15:H15))</f>
        <v>0.49777281743560237</v>
      </c>
      <c r="L15" s="7">
        <f>_xlfn.T.INV.2T(0.05,COUNT(F15:H15)-1)*K15</f>
        <v>2.1417435717343758</v>
      </c>
      <c r="M15" s="7">
        <f t="shared" ref="M15:M21" si="9">I15-L15</f>
        <v>19.391589761598954</v>
      </c>
      <c r="N15" s="7">
        <f t="shared" ref="N15:N21" si="10">I15+L15</f>
        <v>23.675076905067709</v>
      </c>
      <c r="O15" s="8">
        <f t="shared" ref="O15:O21" si="11">100-(100*(ABS((20-L15)/20)))</f>
        <v>10.708717858671889</v>
      </c>
    </row>
    <row r="16" spans="3:15" ht="15.75" thickBot="1" x14ac:dyDescent="0.3">
      <c r="C16" s="15" t="s">
        <v>22</v>
      </c>
      <c r="D16" s="26" t="s">
        <v>44</v>
      </c>
      <c r="E16" s="9">
        <v>2</v>
      </c>
      <c r="F16" s="7">
        <v>24.3</v>
      </c>
      <c r="G16" s="7">
        <v>26</v>
      </c>
      <c r="H16" s="7">
        <v>28.6</v>
      </c>
      <c r="I16" s="7">
        <f t="shared" si="7"/>
        <v>26.3</v>
      </c>
      <c r="J16" s="7">
        <f t="shared" ref="J16:J21" si="12">_xlfn.STDEV.S(F16:H16)</f>
        <v>2.165640782770772</v>
      </c>
      <c r="K16" s="7">
        <f t="shared" si="8"/>
        <v>1.250333288900737</v>
      </c>
      <c r="L16" s="7">
        <f t="shared" ref="L16:L21" si="13">_xlfn.T.INV.2T(0.05,COUNT(F16:H16)-1)*K16</f>
        <v>5.3797499385853813</v>
      </c>
      <c r="M16" s="7">
        <f t="shared" si="9"/>
        <v>20.92025006141462</v>
      </c>
      <c r="N16" s="7">
        <f t="shared" si="10"/>
        <v>31.679749938585381</v>
      </c>
      <c r="O16" s="8">
        <f t="shared" si="11"/>
        <v>26.898749692926899</v>
      </c>
    </row>
    <row r="17" spans="3:15" x14ac:dyDescent="0.25">
      <c r="C17" s="15" t="s">
        <v>23</v>
      </c>
      <c r="D17" s="13" t="s">
        <v>24</v>
      </c>
      <c r="E17" s="9">
        <v>3</v>
      </c>
      <c r="F17" s="7">
        <v>30</v>
      </c>
      <c r="G17" s="7">
        <v>35.4</v>
      </c>
      <c r="H17" s="7">
        <v>36.4</v>
      </c>
      <c r="I17" s="7">
        <f t="shared" si="7"/>
        <v>33.933333333333337</v>
      </c>
      <c r="J17" s="7">
        <f t="shared" si="12"/>
        <v>3.4428670223134272</v>
      </c>
      <c r="K17" s="7">
        <f t="shared" si="8"/>
        <v>1.9877402021167425</v>
      </c>
      <c r="L17" s="7">
        <f t="shared" si="13"/>
        <v>8.5525558066703535</v>
      </c>
      <c r="M17" s="7">
        <f t="shared" si="9"/>
        <v>25.380777526662982</v>
      </c>
      <c r="N17" s="7">
        <f t="shared" si="10"/>
        <v>42.485889140003692</v>
      </c>
      <c r="O17" s="8">
        <f t="shared" si="11"/>
        <v>42.762779033351769</v>
      </c>
    </row>
    <row r="18" spans="3:15" x14ac:dyDescent="0.25">
      <c r="E18" s="9">
        <v>5</v>
      </c>
      <c r="F18" s="7">
        <v>43.5</v>
      </c>
      <c r="G18" s="7">
        <v>52</v>
      </c>
      <c r="H18" s="7">
        <v>58.3</v>
      </c>
      <c r="I18" s="7">
        <f t="shared" si="7"/>
        <v>51.266666666666673</v>
      </c>
      <c r="J18" s="7">
        <f t="shared" si="12"/>
        <v>7.4272022547748424</v>
      </c>
      <c r="K18" s="7">
        <f t="shared" si="8"/>
        <v>4.2880972211200508</v>
      </c>
      <c r="L18" s="7">
        <f t="shared" si="13"/>
        <v>18.450193213883274</v>
      </c>
      <c r="M18" s="7">
        <f t="shared" si="9"/>
        <v>32.816473452783399</v>
      </c>
      <c r="N18" s="7">
        <f t="shared" si="10"/>
        <v>69.716859880549947</v>
      </c>
      <c r="O18" s="8">
        <f t="shared" si="11"/>
        <v>92.250966069416364</v>
      </c>
    </row>
    <row r="19" spans="3:15" x14ac:dyDescent="0.25">
      <c r="E19" s="9">
        <v>8</v>
      </c>
      <c r="F19" s="7">
        <v>57.9</v>
      </c>
      <c r="G19" s="7">
        <v>69.3</v>
      </c>
      <c r="H19" s="7">
        <v>76.2</v>
      </c>
      <c r="I19" s="7">
        <f t="shared" si="7"/>
        <v>67.8</v>
      </c>
      <c r="J19" s="7">
        <f t="shared" si="12"/>
        <v>9.2417530804497083</v>
      </c>
      <c r="K19" s="7">
        <f t="shared" si="8"/>
        <v>5.335728628781693</v>
      </c>
      <c r="L19" s="7">
        <f t="shared" si="13"/>
        <v>22.957787349829914</v>
      </c>
      <c r="M19" s="7">
        <f t="shared" si="9"/>
        <v>44.842212650170083</v>
      </c>
      <c r="N19" s="7">
        <f t="shared" si="10"/>
        <v>90.757787349829911</v>
      </c>
      <c r="O19" s="8">
        <f t="shared" si="11"/>
        <v>85.21106325085043</v>
      </c>
    </row>
    <row r="20" spans="3:15" x14ac:dyDescent="0.25">
      <c r="E20" s="9">
        <v>11</v>
      </c>
      <c r="F20" s="7">
        <v>70</v>
      </c>
      <c r="G20" s="7">
        <v>80.599999999999994</v>
      </c>
      <c r="H20" s="7">
        <v>89</v>
      </c>
      <c r="I20" s="7">
        <f t="shared" si="7"/>
        <v>79.86666666666666</v>
      </c>
      <c r="J20" s="7">
        <f t="shared" si="12"/>
        <v>9.5212044056061167</v>
      </c>
      <c r="K20" s="7">
        <f t="shared" si="8"/>
        <v>5.4970699265861427</v>
      </c>
      <c r="L20" s="7">
        <f t="shared" si="13"/>
        <v>23.651982925249552</v>
      </c>
      <c r="M20" s="7">
        <f t="shared" si="9"/>
        <v>56.214683741417105</v>
      </c>
      <c r="N20" s="7">
        <f t="shared" si="10"/>
        <v>103.51864959191622</v>
      </c>
      <c r="O20" s="8">
        <f t="shared" si="11"/>
        <v>81.740085373752237</v>
      </c>
    </row>
    <row r="21" spans="3:15" ht="15.75" thickBot="1" x14ac:dyDescent="0.3">
      <c r="E21" s="10">
        <v>15</v>
      </c>
      <c r="F21" s="11">
        <v>79.5</v>
      </c>
      <c r="G21" s="11">
        <v>88.3</v>
      </c>
      <c r="H21" s="11">
        <v>102.7</v>
      </c>
      <c r="I21" s="11">
        <f t="shared" si="7"/>
        <v>90.166666666666671</v>
      </c>
      <c r="J21" s="11">
        <f t="shared" si="12"/>
        <v>11.712102003198831</v>
      </c>
      <c r="K21" s="11">
        <f t="shared" si="8"/>
        <v>6.7619852443232009</v>
      </c>
      <c r="L21" s="11">
        <f t="shared" si="13"/>
        <v>29.094474270012814</v>
      </c>
      <c r="M21" s="11">
        <f t="shared" si="9"/>
        <v>61.072192396653861</v>
      </c>
      <c r="N21" s="11">
        <f t="shared" si="10"/>
        <v>119.26114093667948</v>
      </c>
      <c r="O21" s="12">
        <f t="shared" si="11"/>
        <v>54.527628649935934</v>
      </c>
    </row>
    <row r="23" spans="3:15" ht="15.75" thickBot="1" x14ac:dyDescent="0.3">
      <c r="C23" s="15"/>
      <c r="D23" s="15"/>
      <c r="F23" s="1" t="s">
        <v>29</v>
      </c>
    </row>
    <row r="24" spans="3:15" x14ac:dyDescent="0.25">
      <c r="C24" s="15" t="s">
        <v>35</v>
      </c>
      <c r="D24" s="16" t="s">
        <v>31</v>
      </c>
      <c r="E24" s="2" t="s">
        <v>0</v>
      </c>
      <c r="F24" s="3" t="s">
        <v>1</v>
      </c>
      <c r="G24" s="3" t="s">
        <v>2</v>
      </c>
      <c r="H24" s="3" t="s">
        <v>3</v>
      </c>
      <c r="I24" s="3" t="s">
        <v>4</v>
      </c>
      <c r="J24" s="3" t="s">
        <v>5</v>
      </c>
      <c r="K24" s="3" t="s">
        <v>6</v>
      </c>
      <c r="L24" s="3" t="s">
        <v>7</v>
      </c>
      <c r="M24" s="3" t="s">
        <v>8</v>
      </c>
      <c r="N24" s="3" t="s">
        <v>9</v>
      </c>
      <c r="O24" s="4" t="s">
        <v>15</v>
      </c>
    </row>
    <row r="25" spans="3:15" ht="15.75" thickBot="1" x14ac:dyDescent="0.3">
      <c r="C25" s="15" t="s">
        <v>20</v>
      </c>
      <c r="D25" s="13" t="s">
        <v>25</v>
      </c>
      <c r="E25" s="9">
        <v>1</v>
      </c>
      <c r="F25" s="7">
        <v>25.6</v>
      </c>
      <c r="G25" s="7">
        <v>29</v>
      </c>
      <c r="H25" s="7">
        <v>24.9</v>
      </c>
      <c r="I25" s="7">
        <f t="shared" ref="I25:I31" si="14">AVERAGE(F25:H25)</f>
        <v>26.5</v>
      </c>
      <c r="J25" s="7">
        <f>_xlfn.STDEV.S(F25:H25)</f>
        <v>2.1931712199461311</v>
      </c>
      <c r="K25" s="7">
        <f t="shared" ref="K25:K31" si="15">J25/SQRT(COUNT(F25:H25))</f>
        <v>1.2662279942148387</v>
      </c>
      <c r="L25" s="7">
        <f>_xlfn.T.INV.2T(0.05,COUNT(F25:H25)-1)*K25</f>
        <v>5.4481393357936634</v>
      </c>
      <c r="M25" s="7">
        <f t="shared" ref="M25:M31" si="16">I25-L25</f>
        <v>21.051860664206338</v>
      </c>
      <c r="N25" s="7">
        <f t="shared" ref="N25:N31" si="17">I25+L25</f>
        <v>31.948139335793662</v>
      </c>
      <c r="O25" s="8">
        <f t="shared" ref="O25:O31" si="18">100-(100*(ABS((20-L25)/20)))</f>
        <v>27.240696678968305</v>
      </c>
    </row>
    <row r="26" spans="3:15" ht="15.75" thickBot="1" x14ac:dyDescent="0.3">
      <c r="C26" s="15" t="s">
        <v>22</v>
      </c>
      <c r="D26" s="26" t="s">
        <v>44</v>
      </c>
      <c r="E26" s="9">
        <v>2</v>
      </c>
      <c r="F26" s="7">
        <v>34.799999999999997</v>
      </c>
      <c r="G26" s="7">
        <v>32.6</v>
      </c>
      <c r="H26" s="7">
        <v>33.700000000000003</v>
      </c>
      <c r="I26" s="7">
        <f t="shared" si="14"/>
        <v>33.700000000000003</v>
      </c>
      <c r="J26" s="7">
        <f t="shared" ref="J26:J31" si="19">_xlfn.STDEV.S(F26:H26)</f>
        <v>1.0999999999999979</v>
      </c>
      <c r="K26" s="7">
        <f t="shared" si="15"/>
        <v>0.63508529610858711</v>
      </c>
      <c r="L26" s="7">
        <f t="shared" ref="L26:L31" si="20">_xlfn.T.INV.2T(0.05,COUNT(F26:H26)-1)*K26</f>
        <v>2.7325514829253588</v>
      </c>
      <c r="M26" s="7">
        <f t="shared" si="16"/>
        <v>30.967448517074644</v>
      </c>
      <c r="N26" s="7">
        <f t="shared" si="17"/>
        <v>36.432551482925362</v>
      </c>
      <c r="O26" s="8">
        <f t="shared" si="18"/>
        <v>13.662757414626796</v>
      </c>
    </row>
    <row r="27" spans="3:15" x14ac:dyDescent="0.25">
      <c r="C27" s="15" t="s">
        <v>23</v>
      </c>
      <c r="D27" s="13" t="s">
        <v>24</v>
      </c>
      <c r="E27" s="9">
        <v>3</v>
      </c>
      <c r="F27" s="7">
        <v>44.9</v>
      </c>
      <c r="G27" s="7">
        <v>41.6</v>
      </c>
      <c r="H27" s="7">
        <v>44.7</v>
      </c>
      <c r="I27" s="7">
        <f t="shared" si="14"/>
        <v>43.733333333333327</v>
      </c>
      <c r="J27" s="7">
        <f t="shared" si="19"/>
        <v>1.8502252115170552</v>
      </c>
      <c r="K27" s="7">
        <f t="shared" si="15"/>
        <v>1.0682280239308042</v>
      </c>
      <c r="L27" s="7">
        <f t="shared" si="20"/>
        <v>4.5962142231607501</v>
      </c>
      <c r="M27" s="7">
        <f t="shared" si="16"/>
        <v>39.137119110172577</v>
      </c>
      <c r="N27" s="7">
        <f t="shared" si="17"/>
        <v>48.329547556494077</v>
      </c>
      <c r="O27" s="8">
        <f t="shared" si="18"/>
        <v>22.981071115803758</v>
      </c>
    </row>
    <row r="28" spans="3:15" x14ac:dyDescent="0.25">
      <c r="E28" s="9">
        <v>5</v>
      </c>
      <c r="F28" s="7">
        <v>68.2</v>
      </c>
      <c r="G28" s="7">
        <v>60.9</v>
      </c>
      <c r="H28" s="7">
        <v>62</v>
      </c>
      <c r="I28" s="7">
        <f t="shared" si="14"/>
        <v>63.699999999999996</v>
      </c>
      <c r="J28" s="7">
        <f t="shared" si="19"/>
        <v>3.9357337308308873</v>
      </c>
      <c r="K28" s="7">
        <f t="shared" si="15"/>
        <v>2.272296928953903</v>
      </c>
      <c r="L28" s="7">
        <f t="shared" si="20"/>
        <v>9.7769045841648339</v>
      </c>
      <c r="M28" s="7">
        <f t="shared" si="16"/>
        <v>53.923095415835164</v>
      </c>
      <c r="N28" s="7">
        <f t="shared" si="17"/>
        <v>73.476904584164828</v>
      </c>
      <c r="O28" s="8">
        <f t="shared" si="18"/>
        <v>48.884522920824168</v>
      </c>
    </row>
    <row r="29" spans="3:15" x14ac:dyDescent="0.25">
      <c r="E29" s="9">
        <v>8</v>
      </c>
      <c r="F29" s="7">
        <v>88.5</v>
      </c>
      <c r="G29" s="7">
        <v>81.400000000000006</v>
      </c>
      <c r="H29" s="7">
        <v>81</v>
      </c>
      <c r="I29" s="7">
        <f t="shared" si="14"/>
        <v>83.63333333333334</v>
      </c>
      <c r="J29" s="7">
        <f t="shared" si="19"/>
        <v>4.2193996413391943</v>
      </c>
      <c r="K29" s="7">
        <f t="shared" si="15"/>
        <v>2.4360715187457944</v>
      </c>
      <c r="L29" s="7">
        <f t="shared" si="20"/>
        <v>10.481569769996515</v>
      </c>
      <c r="M29" s="7">
        <f t="shared" si="16"/>
        <v>73.151763563336829</v>
      </c>
      <c r="N29" s="7">
        <f t="shared" si="17"/>
        <v>94.114903103329851</v>
      </c>
      <c r="O29" s="8">
        <f t="shared" si="18"/>
        <v>52.407848849982571</v>
      </c>
    </row>
    <row r="30" spans="3:15" x14ac:dyDescent="0.25">
      <c r="E30" s="9">
        <v>11</v>
      </c>
      <c r="F30" s="7">
        <v>104</v>
      </c>
      <c r="G30" s="7">
        <v>95.2</v>
      </c>
      <c r="H30" s="7">
        <v>97</v>
      </c>
      <c r="I30" s="7">
        <f t="shared" si="14"/>
        <v>98.733333333333334</v>
      </c>
      <c r="J30" s="7">
        <f t="shared" si="19"/>
        <v>4.6490142324296366</v>
      </c>
      <c r="K30" s="7">
        <f t="shared" si="15"/>
        <v>2.6841096185596522</v>
      </c>
      <c r="L30" s="7">
        <f t="shared" si="20"/>
        <v>11.548791577242479</v>
      </c>
      <c r="M30" s="7">
        <f t="shared" si="16"/>
        <v>87.184541756090852</v>
      </c>
      <c r="N30" s="7">
        <f t="shared" si="17"/>
        <v>110.28212491057582</v>
      </c>
      <c r="O30" s="8">
        <f t="shared" si="18"/>
        <v>57.743957886212392</v>
      </c>
    </row>
    <row r="31" spans="3:15" ht="15.75" thickBot="1" x14ac:dyDescent="0.3">
      <c r="E31" s="17">
        <v>15</v>
      </c>
      <c r="F31" s="18">
        <v>114.6</v>
      </c>
      <c r="G31" s="18">
        <v>104.8</v>
      </c>
      <c r="H31" s="18">
        <v>107.6</v>
      </c>
      <c r="I31" s="18">
        <f t="shared" si="14"/>
        <v>109</v>
      </c>
      <c r="J31" s="18">
        <f t="shared" si="19"/>
        <v>5.0477717856495836</v>
      </c>
      <c r="K31" s="18">
        <f t="shared" si="15"/>
        <v>2.9143323992525851</v>
      </c>
      <c r="L31" s="18">
        <f t="shared" si="20"/>
        <v>12.539360253041439</v>
      </c>
      <c r="M31" s="18">
        <f t="shared" si="16"/>
        <v>96.460639746958563</v>
      </c>
      <c r="N31" s="18">
        <f t="shared" si="17"/>
        <v>121.53936025304144</v>
      </c>
      <c r="O31" s="19">
        <f t="shared" si="18"/>
        <v>62.696801265207192</v>
      </c>
    </row>
    <row r="32" spans="3:15" x14ac:dyDescent="0.25">
      <c r="E32" s="20"/>
      <c r="F32" s="21"/>
      <c r="G32" s="21"/>
      <c r="H32" s="21"/>
      <c r="I32" s="22"/>
      <c r="J32" s="22"/>
      <c r="K32" s="22"/>
      <c r="L32" s="22"/>
      <c r="M32" s="22"/>
      <c r="N32" s="22"/>
      <c r="O32" s="22"/>
    </row>
    <row r="33" spans="3:15" ht="15.75" thickBot="1" x14ac:dyDescent="0.3">
      <c r="C33" s="15"/>
      <c r="D33" s="15"/>
      <c r="F33" s="1" t="s">
        <v>29</v>
      </c>
    </row>
    <row r="34" spans="3:15" x14ac:dyDescent="0.25">
      <c r="C34" s="15" t="s">
        <v>35</v>
      </c>
      <c r="D34" s="16" t="s">
        <v>32</v>
      </c>
      <c r="E34" s="2" t="s">
        <v>0</v>
      </c>
      <c r="F34" s="3" t="s">
        <v>1</v>
      </c>
      <c r="G34" s="3" t="s">
        <v>2</v>
      </c>
      <c r="H34" s="3" t="s">
        <v>3</v>
      </c>
      <c r="I34" s="3" t="s">
        <v>4</v>
      </c>
      <c r="J34" s="3" t="s">
        <v>5</v>
      </c>
      <c r="K34" s="3" t="s">
        <v>6</v>
      </c>
      <c r="L34" s="3" t="s">
        <v>7</v>
      </c>
      <c r="M34" s="3" t="s">
        <v>8</v>
      </c>
      <c r="N34" s="3" t="s">
        <v>9</v>
      </c>
      <c r="O34" s="4" t="s">
        <v>15</v>
      </c>
    </row>
    <row r="35" spans="3:15" ht="15.75" thickBot="1" x14ac:dyDescent="0.3">
      <c r="C35" s="15" t="s">
        <v>20</v>
      </c>
      <c r="D35" s="13" t="s">
        <v>25</v>
      </c>
      <c r="E35" s="9">
        <v>1</v>
      </c>
      <c r="F35" s="7">
        <v>30.6</v>
      </c>
      <c r="G35" s="7">
        <v>29.1</v>
      </c>
      <c r="H35" s="7">
        <v>28.8</v>
      </c>
      <c r="I35" s="7">
        <f t="shared" ref="I35:I41" si="21">AVERAGE(F35:H35)</f>
        <v>29.5</v>
      </c>
      <c r="J35" s="7">
        <f>_xlfn.STDEV.S(F35:H35)</f>
        <v>0.96436507609929567</v>
      </c>
      <c r="K35" s="7">
        <f t="shared" ref="K35:K41" si="22">J35/SQRT(COUNT(F35:H35))</f>
        <v>0.55677643628300233</v>
      </c>
      <c r="L35" s="7">
        <f>_xlfn.T.INV.2T(0.05,COUNT(F35:H35)-1)*K35</f>
        <v>2.3956156534332385</v>
      </c>
      <c r="M35" s="7">
        <f t="shared" ref="M35:M41" si="23">I35-L35</f>
        <v>27.104384346566761</v>
      </c>
      <c r="N35" s="7">
        <f t="shared" ref="N35:N41" si="24">I35+L35</f>
        <v>31.895615653433239</v>
      </c>
      <c r="O35" s="8">
        <f>100-(100*(ABS((20-L35)/20)))</f>
        <v>11.978078267166197</v>
      </c>
    </row>
    <row r="36" spans="3:15" ht="15.75" thickBot="1" x14ac:dyDescent="0.3">
      <c r="C36" s="15" t="s">
        <v>22</v>
      </c>
      <c r="D36" s="26" t="s">
        <v>44</v>
      </c>
      <c r="E36" s="9">
        <v>2</v>
      </c>
      <c r="F36" s="7">
        <v>36.1</v>
      </c>
      <c r="G36" s="7">
        <v>41.8</v>
      </c>
      <c r="H36" s="7">
        <v>39.4</v>
      </c>
      <c r="I36" s="7">
        <f t="shared" si="21"/>
        <v>39.1</v>
      </c>
      <c r="J36" s="7">
        <f t="shared" ref="J36:J41" si="25">_xlfn.STDEV.S(F36:H36)</f>
        <v>2.861817604250835</v>
      </c>
      <c r="K36" s="7">
        <f t="shared" si="22"/>
        <v>1.6522711641858296</v>
      </c>
      <c r="L36" s="7">
        <f t="shared" ref="L36:L41" si="26">_xlfn.T.INV.2T(0.05,COUNT(F36:H36)-1)*K36</f>
        <v>7.1091490348704838</v>
      </c>
      <c r="M36" s="7">
        <f t="shared" si="23"/>
        <v>31.990850965129518</v>
      </c>
      <c r="N36" s="7">
        <f t="shared" si="24"/>
        <v>46.209149034870485</v>
      </c>
      <c r="O36" s="8">
        <f t="shared" ref="O36:O41" si="27">100-(100*(ABS((20-L36)/20)))</f>
        <v>35.545745174352419</v>
      </c>
    </row>
    <row r="37" spans="3:15" x14ac:dyDescent="0.25">
      <c r="C37" s="15" t="s">
        <v>23</v>
      </c>
      <c r="D37" s="13" t="s">
        <v>24</v>
      </c>
      <c r="E37" s="9">
        <v>3</v>
      </c>
      <c r="F37" s="7">
        <v>47.9</v>
      </c>
      <c r="G37" s="7">
        <v>58.2</v>
      </c>
      <c r="H37" s="7">
        <v>55.1</v>
      </c>
      <c r="I37" s="7">
        <f t="shared" si="21"/>
        <v>53.733333333333327</v>
      </c>
      <c r="J37" s="7">
        <f t="shared" si="25"/>
        <v>5.2842533373536664</v>
      </c>
      <c r="K37" s="7">
        <f t="shared" si="22"/>
        <v>3.0508650867873177</v>
      </c>
      <c r="L37" s="7">
        <f t="shared" si="26"/>
        <v>13.126812993762787</v>
      </c>
      <c r="M37" s="7">
        <f t="shared" si="23"/>
        <v>40.606520339570537</v>
      </c>
      <c r="N37" s="7">
        <f t="shared" si="24"/>
        <v>66.860146327096118</v>
      </c>
      <c r="O37" s="8">
        <f t="shared" si="27"/>
        <v>65.634064968813931</v>
      </c>
    </row>
    <row r="38" spans="3:15" x14ac:dyDescent="0.25">
      <c r="E38" s="9">
        <v>5</v>
      </c>
      <c r="F38" s="7">
        <v>74.599999999999994</v>
      </c>
      <c r="G38" s="7">
        <v>82.1</v>
      </c>
      <c r="H38" s="7">
        <v>77.099999999999994</v>
      </c>
      <c r="I38" s="7">
        <f t="shared" si="21"/>
        <v>77.933333333333323</v>
      </c>
      <c r="J38" s="7">
        <f t="shared" si="25"/>
        <v>3.8188130791298667</v>
      </c>
      <c r="K38" s="7">
        <f t="shared" si="22"/>
        <v>2.2047927592204921</v>
      </c>
      <c r="L38" s="7">
        <f t="shared" si="26"/>
        <v>9.4864575839919016</v>
      </c>
      <c r="M38" s="7">
        <f t="shared" si="23"/>
        <v>68.446875749341416</v>
      </c>
      <c r="N38" s="7">
        <f t="shared" si="24"/>
        <v>87.41979091732523</v>
      </c>
      <c r="O38" s="8">
        <f t="shared" si="27"/>
        <v>47.432287919959506</v>
      </c>
    </row>
    <row r="39" spans="3:15" x14ac:dyDescent="0.25">
      <c r="E39" s="9">
        <v>8</v>
      </c>
      <c r="F39" s="7">
        <v>98.9</v>
      </c>
      <c r="G39" s="7">
        <v>105.6</v>
      </c>
      <c r="H39" s="7">
        <v>95.6</v>
      </c>
      <c r="I39" s="7">
        <f t="shared" si="21"/>
        <v>100.03333333333335</v>
      </c>
      <c r="J39" s="7">
        <f t="shared" si="25"/>
        <v>5.0954227825896172</v>
      </c>
      <c r="K39" s="7">
        <f t="shared" si="22"/>
        <v>2.9418437151630674</v>
      </c>
      <c r="L39" s="7">
        <f t="shared" si="26"/>
        <v>12.657731891542676</v>
      </c>
      <c r="M39" s="7">
        <f t="shared" si="23"/>
        <v>87.375601441790664</v>
      </c>
      <c r="N39" s="7">
        <f t="shared" si="24"/>
        <v>112.69106522487603</v>
      </c>
      <c r="O39" s="8">
        <f t="shared" si="27"/>
        <v>63.288659457713379</v>
      </c>
    </row>
    <row r="40" spans="3:15" x14ac:dyDescent="0.25">
      <c r="E40" s="9">
        <v>11</v>
      </c>
      <c r="F40" s="7">
        <v>114.7</v>
      </c>
      <c r="G40" s="7">
        <v>123.9</v>
      </c>
      <c r="H40" s="7">
        <v>123.8</v>
      </c>
      <c r="I40" s="7">
        <f t="shared" si="21"/>
        <v>120.80000000000001</v>
      </c>
      <c r="J40" s="7">
        <f t="shared" si="25"/>
        <v>5.2829915767489153</v>
      </c>
      <c r="K40" s="7">
        <f t="shared" si="22"/>
        <v>3.0501366089625117</v>
      </c>
      <c r="L40" s="7">
        <f t="shared" si="26"/>
        <v>13.123678606661324</v>
      </c>
      <c r="M40" s="7">
        <f t="shared" si="23"/>
        <v>107.67632139333868</v>
      </c>
      <c r="N40" s="7">
        <f t="shared" si="24"/>
        <v>133.92367860666133</v>
      </c>
      <c r="O40" s="8">
        <f t="shared" si="27"/>
        <v>65.618393033306631</v>
      </c>
    </row>
    <row r="41" spans="3:15" ht="15.75" thickBot="1" x14ac:dyDescent="0.3">
      <c r="E41" s="10">
        <v>15</v>
      </c>
      <c r="F41" s="11">
        <v>129</v>
      </c>
      <c r="G41" s="11">
        <v>138</v>
      </c>
      <c r="H41" s="11">
        <v>138.6</v>
      </c>
      <c r="I41" s="11">
        <f t="shared" si="21"/>
        <v>135.20000000000002</v>
      </c>
      <c r="J41" s="11">
        <f t="shared" si="25"/>
        <v>5.3777318638994993</v>
      </c>
      <c r="K41" s="11">
        <f t="shared" si="22"/>
        <v>3.104834939252004</v>
      </c>
      <c r="L41" s="11">
        <f t="shared" si="26"/>
        <v>13.359026526794146</v>
      </c>
      <c r="M41" s="11">
        <f t="shared" si="23"/>
        <v>121.84097347320588</v>
      </c>
      <c r="N41" s="11">
        <f t="shared" si="24"/>
        <v>148.55902652679416</v>
      </c>
      <c r="O41" s="12">
        <f t="shared" si="27"/>
        <v>66.7951326339707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8A99A-2EE2-4745-BFD2-0908AB48E5F9}">
  <dimension ref="C3:O41"/>
  <sheetViews>
    <sheetView topLeftCell="C25" workbookViewId="0">
      <selection activeCell="Q31" sqref="Q31"/>
    </sheetView>
  </sheetViews>
  <sheetFormatPr defaultRowHeight="15" x14ac:dyDescent="0.25"/>
  <cols>
    <col min="4" max="4" width="15.5703125" customWidth="1"/>
    <col min="5" max="5" width="11.5703125" customWidth="1"/>
    <col min="6" max="6" width="15.140625" customWidth="1"/>
    <col min="7" max="7" width="14" customWidth="1"/>
    <col min="8" max="8" width="11" customWidth="1"/>
    <col min="9" max="9" width="15.5703125" customWidth="1"/>
    <col min="10" max="10" width="13.85546875" customWidth="1"/>
    <col min="11" max="11" width="15.28515625" customWidth="1"/>
    <col min="12" max="12" width="16.7109375" customWidth="1"/>
    <col min="13" max="13" width="13.28515625" customWidth="1"/>
    <col min="14" max="14" width="13.85546875" customWidth="1"/>
  </cols>
  <sheetData>
    <row r="3" spans="3:15" ht="15.75" thickBot="1" x14ac:dyDescent="0.3">
      <c r="F3" s="1" t="s">
        <v>29</v>
      </c>
    </row>
    <row r="4" spans="3:15" x14ac:dyDescent="0.25">
      <c r="C4" s="15"/>
      <c r="D4" s="16" t="s">
        <v>30</v>
      </c>
      <c r="E4" s="2" t="s">
        <v>0</v>
      </c>
      <c r="F4" s="3" t="s">
        <v>1</v>
      </c>
      <c r="G4" s="3" t="s">
        <v>2</v>
      </c>
      <c r="H4" s="3" t="s">
        <v>3</v>
      </c>
      <c r="I4" s="3" t="s">
        <v>4</v>
      </c>
      <c r="J4" s="3" t="s">
        <v>5</v>
      </c>
      <c r="K4" s="3" t="s">
        <v>6</v>
      </c>
      <c r="L4" s="3" t="s">
        <v>7</v>
      </c>
      <c r="M4" s="3" t="s">
        <v>8</v>
      </c>
      <c r="N4" s="3" t="s">
        <v>9</v>
      </c>
      <c r="O4" s="4" t="s">
        <v>15</v>
      </c>
    </row>
    <row r="5" spans="3:15" ht="15.75" thickBot="1" x14ac:dyDescent="0.3">
      <c r="C5" s="15" t="s">
        <v>20</v>
      </c>
      <c r="D5" s="13" t="s">
        <v>25</v>
      </c>
      <c r="E5" s="9">
        <v>1</v>
      </c>
      <c r="F5" s="7">
        <v>489</v>
      </c>
      <c r="G5" s="7">
        <v>508.3</v>
      </c>
      <c r="H5" s="7">
        <v>512.29999999999995</v>
      </c>
      <c r="I5" s="7">
        <f t="shared" ref="I5:I11" si="0">AVERAGE(F5:H5)</f>
        <v>503.2</v>
      </c>
      <c r="J5" s="7">
        <f t="shared" ref="J5:J11" si="1">_xlfn.STDEV.S(F5:H5)</f>
        <v>12.459133196173788</v>
      </c>
      <c r="K5" s="7">
        <f t="shared" ref="K5:K11" si="2">J5/SQRT(COUNT(F5:H5))</f>
        <v>7.1932839046803396</v>
      </c>
      <c r="L5" s="7">
        <f t="shared" ref="L5:L11" si="3">_xlfn.T.INV.2T(0.05,COUNT(F5:H5)-1)*K5</f>
        <v>30.950202628335745</v>
      </c>
      <c r="M5" s="7">
        <f t="shared" ref="M5:M11" si="4">I5-L5</f>
        <v>472.24979737166427</v>
      </c>
      <c r="N5" s="7">
        <f t="shared" ref="N5:N11" si="5">I5+L5</f>
        <v>534.15020262833571</v>
      </c>
      <c r="O5" s="8">
        <f t="shared" ref="O5:O11" si="6">100-(100*(ABS((20-L5)/20)))</f>
        <v>45.248986858321274</v>
      </c>
    </row>
    <row r="6" spans="3:15" ht="15.75" thickBot="1" x14ac:dyDescent="0.3">
      <c r="C6" s="15" t="s">
        <v>22</v>
      </c>
      <c r="D6" s="26" t="s">
        <v>44</v>
      </c>
      <c r="E6" s="9">
        <v>2</v>
      </c>
      <c r="F6" s="7">
        <v>489</v>
      </c>
      <c r="G6" s="7">
        <v>506.7</v>
      </c>
      <c r="H6" s="7">
        <v>513.70000000000005</v>
      </c>
      <c r="I6" s="7">
        <f t="shared" si="0"/>
        <v>503.13333333333338</v>
      </c>
      <c r="J6" s="7">
        <f t="shared" si="1"/>
        <v>12.730409786543941</v>
      </c>
      <c r="K6" s="7">
        <f t="shared" si="2"/>
        <v>7.3499055171553911</v>
      </c>
      <c r="L6" s="7">
        <f t="shared" si="3"/>
        <v>31.624091036789288</v>
      </c>
      <c r="M6" s="7">
        <f t="shared" si="4"/>
        <v>471.50924229654407</v>
      </c>
      <c r="N6" s="7">
        <f t="shared" si="5"/>
        <v>534.75742437012264</v>
      </c>
      <c r="O6" s="8">
        <f t="shared" si="6"/>
        <v>41.87954481605356</v>
      </c>
    </row>
    <row r="7" spans="3:15" x14ac:dyDescent="0.25">
      <c r="C7" s="15" t="s">
        <v>23</v>
      </c>
      <c r="D7" s="13" t="s">
        <v>24</v>
      </c>
      <c r="E7" s="9">
        <v>3</v>
      </c>
      <c r="F7" s="7">
        <v>494</v>
      </c>
      <c r="G7" s="7">
        <v>502.7</v>
      </c>
      <c r="H7" s="7" t="s">
        <v>41</v>
      </c>
      <c r="I7" s="7">
        <f t="shared" si="0"/>
        <v>498.35</v>
      </c>
      <c r="J7" s="7">
        <f t="shared" si="1"/>
        <v>6.1518289963229549</v>
      </c>
      <c r="K7" s="7">
        <f t="shared" si="2"/>
        <v>4.3499999999999934</v>
      </c>
      <c r="L7" s="7">
        <f t="shared" si="3"/>
        <v>55.271990602359892</v>
      </c>
      <c r="M7" s="7">
        <f t="shared" si="4"/>
        <v>443.07800939764013</v>
      </c>
      <c r="N7" s="7">
        <f t="shared" si="5"/>
        <v>553.62199060235992</v>
      </c>
      <c r="O7" s="8">
        <f t="shared" si="6"/>
        <v>-76.359953011799462</v>
      </c>
    </row>
    <row r="8" spans="3:15" x14ac:dyDescent="0.25">
      <c r="E8" s="9">
        <v>5</v>
      </c>
      <c r="F8" s="7">
        <v>498.7</v>
      </c>
      <c r="G8" s="7">
        <v>511</v>
      </c>
      <c r="H8" s="7">
        <v>517.29999999999995</v>
      </c>
      <c r="I8" s="7">
        <f t="shared" si="0"/>
        <v>509</v>
      </c>
      <c r="J8" s="7">
        <f t="shared" si="1"/>
        <v>9.4599154330258024</v>
      </c>
      <c r="K8" s="7">
        <f t="shared" si="2"/>
        <v>5.4616847217685427</v>
      </c>
      <c r="L8" s="7">
        <f t="shared" si="3"/>
        <v>23.499732677148359</v>
      </c>
      <c r="M8" s="7">
        <f t="shared" si="4"/>
        <v>485.50026732285164</v>
      </c>
      <c r="N8" s="7">
        <f t="shared" si="5"/>
        <v>532.49973267714836</v>
      </c>
      <c r="O8" s="8">
        <f t="shared" si="6"/>
        <v>82.501336614258207</v>
      </c>
    </row>
    <row r="9" spans="3:15" x14ac:dyDescent="0.25">
      <c r="E9" s="9">
        <v>8</v>
      </c>
      <c r="F9" s="7">
        <v>510.3</v>
      </c>
      <c r="G9" s="7">
        <v>516.29999999999995</v>
      </c>
      <c r="H9" s="7">
        <v>521.29999999999995</v>
      </c>
      <c r="I9" s="7">
        <f t="shared" si="0"/>
        <v>515.96666666666658</v>
      </c>
      <c r="J9" s="7">
        <f t="shared" si="1"/>
        <v>5.5075705472860728</v>
      </c>
      <c r="K9" s="7">
        <f t="shared" si="2"/>
        <v>3.1797973380564688</v>
      </c>
      <c r="L9" s="7">
        <f t="shared" si="3"/>
        <v>13.681563696638744</v>
      </c>
      <c r="M9" s="7">
        <f t="shared" si="4"/>
        <v>502.28510297002782</v>
      </c>
      <c r="N9" s="7">
        <f t="shared" si="5"/>
        <v>529.64823036330529</v>
      </c>
      <c r="O9" s="8">
        <f t="shared" si="6"/>
        <v>68.407818483193722</v>
      </c>
    </row>
    <row r="10" spans="3:15" x14ac:dyDescent="0.25">
      <c r="E10" s="9">
        <v>11</v>
      </c>
      <c r="F10" s="7">
        <v>512.29999999999995</v>
      </c>
      <c r="G10" s="7">
        <v>518.1</v>
      </c>
      <c r="H10" s="7">
        <v>525</v>
      </c>
      <c r="I10" s="7">
        <f t="shared" si="0"/>
        <v>518.4666666666667</v>
      </c>
      <c r="J10" s="7">
        <f t="shared" si="1"/>
        <v>6.3579346751389005</v>
      </c>
      <c r="K10" s="7">
        <f t="shared" si="2"/>
        <v>3.6707552961815004</v>
      </c>
      <c r="L10" s="7">
        <f t="shared" si="3"/>
        <v>15.793985295357635</v>
      </c>
      <c r="M10" s="7">
        <f t="shared" si="4"/>
        <v>502.67268137130907</v>
      </c>
      <c r="N10" s="7">
        <f t="shared" si="5"/>
        <v>534.26065196202433</v>
      </c>
      <c r="O10" s="8">
        <f t="shared" si="6"/>
        <v>78.969926476788174</v>
      </c>
    </row>
    <row r="11" spans="3:15" ht="15.75" thickBot="1" x14ac:dyDescent="0.3">
      <c r="E11" s="10">
        <v>15</v>
      </c>
      <c r="F11" s="11">
        <v>521.70000000000005</v>
      </c>
      <c r="G11" s="11">
        <v>521.29999999999995</v>
      </c>
      <c r="H11" s="11">
        <v>526.29999999999995</v>
      </c>
      <c r="I11" s="11">
        <f t="shared" si="0"/>
        <v>523.1</v>
      </c>
      <c r="J11" s="11">
        <f t="shared" si="1"/>
        <v>2.778488797889938</v>
      </c>
      <c r="K11" s="11">
        <f t="shared" si="2"/>
        <v>1.6041612554021154</v>
      </c>
      <c r="L11" s="11">
        <f t="shared" si="3"/>
        <v>6.9021488045142387</v>
      </c>
      <c r="M11" s="11">
        <f t="shared" si="4"/>
        <v>516.19785119548578</v>
      </c>
      <c r="N11" s="11">
        <f t="shared" si="5"/>
        <v>530.00214880451426</v>
      </c>
      <c r="O11" s="12">
        <f t="shared" si="6"/>
        <v>34.510744022571188</v>
      </c>
    </row>
    <row r="13" spans="3:15" ht="15.75" thickBot="1" x14ac:dyDescent="0.3">
      <c r="C13" s="15"/>
      <c r="D13" s="15"/>
      <c r="F13" s="1" t="s">
        <v>29</v>
      </c>
    </row>
    <row r="14" spans="3:15" x14ac:dyDescent="0.25">
      <c r="C14" s="15" t="s">
        <v>35</v>
      </c>
      <c r="D14" s="16" t="s">
        <v>19</v>
      </c>
      <c r="E14" s="2" t="s">
        <v>0</v>
      </c>
      <c r="F14" s="3" t="s">
        <v>1</v>
      </c>
      <c r="G14" s="3" t="s">
        <v>2</v>
      </c>
      <c r="H14" s="3" t="s">
        <v>3</v>
      </c>
      <c r="I14" s="3" t="s">
        <v>4</v>
      </c>
      <c r="J14" s="3" t="s">
        <v>5</v>
      </c>
      <c r="K14" s="3" t="s">
        <v>6</v>
      </c>
      <c r="L14" s="3" t="s">
        <v>7</v>
      </c>
      <c r="M14" s="3" t="s">
        <v>8</v>
      </c>
      <c r="N14" s="3" t="s">
        <v>9</v>
      </c>
      <c r="O14" s="4" t="s">
        <v>15</v>
      </c>
    </row>
    <row r="15" spans="3:15" ht="15.75" thickBot="1" x14ac:dyDescent="0.3">
      <c r="C15" s="15" t="s">
        <v>20</v>
      </c>
      <c r="D15" s="13" t="s">
        <v>25</v>
      </c>
      <c r="E15" s="9">
        <v>1</v>
      </c>
      <c r="F15" s="7">
        <v>523</v>
      </c>
      <c r="G15" s="7">
        <v>509.7</v>
      </c>
      <c r="H15" s="7">
        <v>521.4</v>
      </c>
      <c r="I15" s="7">
        <f t="shared" ref="I15:I21" si="7">AVERAGE(F15:H15)</f>
        <v>518.0333333333333</v>
      </c>
      <c r="J15" s="7">
        <f>_xlfn.STDEV.S(F15:H15)</f>
        <v>7.2610834820523413</v>
      </c>
      <c r="K15" s="7">
        <f t="shared" ref="K15:K21" si="8">J15/SQRT(COUNT(F15:H15))</f>
        <v>4.1921885029712644</v>
      </c>
      <c r="L15" s="7">
        <f>_xlfn.T.INV.2T(0.05,COUNT(F15:H15)-1)*K15</f>
        <v>18.03753130593363</v>
      </c>
      <c r="M15" s="7">
        <f t="shared" ref="M15:M21" si="9">I15-L15</f>
        <v>499.99580202739969</v>
      </c>
      <c r="N15" s="7">
        <f t="shared" ref="N15:N21" si="10">I15+L15</f>
        <v>536.07086463926692</v>
      </c>
      <c r="O15" s="8">
        <f t="shared" ref="O15:O21" si="11">100-(100*(ABS((20-L15)/20)))</f>
        <v>90.187656529668146</v>
      </c>
    </row>
    <row r="16" spans="3:15" ht="15.75" thickBot="1" x14ac:dyDescent="0.3">
      <c r="C16" s="15" t="s">
        <v>22</v>
      </c>
      <c r="D16" s="26" t="s">
        <v>44</v>
      </c>
      <c r="E16" s="9">
        <v>2</v>
      </c>
      <c r="F16" s="7">
        <v>506.3</v>
      </c>
      <c r="G16" s="7">
        <v>523.70000000000005</v>
      </c>
      <c r="H16" s="7">
        <v>522.4</v>
      </c>
      <c r="I16" s="7">
        <f t="shared" si="7"/>
        <v>517.4666666666667</v>
      </c>
      <c r="J16" s="7">
        <f t="shared" ref="J16:J21" si="12">_xlfn.STDEV.S(F16:H16)</f>
        <v>9.6924369140754987</v>
      </c>
      <c r="K16" s="7">
        <f t="shared" si="8"/>
        <v>5.5959310614449551</v>
      </c>
      <c r="L16" s="7">
        <f t="shared" ref="L16:L21" si="13">_xlfn.T.INV.2T(0.05,COUNT(F16:H16)-1)*K16</f>
        <v>24.07734805701595</v>
      </c>
      <c r="M16" s="7">
        <f t="shared" si="9"/>
        <v>493.38931860965073</v>
      </c>
      <c r="N16" s="7">
        <f t="shared" si="10"/>
        <v>541.54401472368261</v>
      </c>
      <c r="O16" s="8">
        <f t="shared" si="11"/>
        <v>79.613259714920247</v>
      </c>
    </row>
    <row r="17" spans="3:15" x14ac:dyDescent="0.25">
      <c r="C17" s="15" t="s">
        <v>23</v>
      </c>
      <c r="D17" s="13" t="s">
        <v>24</v>
      </c>
      <c r="E17" s="9">
        <v>3</v>
      </c>
      <c r="F17" s="7">
        <v>511</v>
      </c>
      <c r="G17" s="7">
        <v>524.1</v>
      </c>
      <c r="H17" s="7">
        <v>526.70000000000005</v>
      </c>
      <c r="I17" s="7">
        <f t="shared" si="7"/>
        <v>520.6</v>
      </c>
      <c r="J17" s="7">
        <f t="shared" si="12"/>
        <v>8.4148677945645911</v>
      </c>
      <c r="K17" s="7">
        <f t="shared" si="8"/>
        <v>4.8583261863869796</v>
      </c>
      <c r="L17" s="7">
        <f t="shared" si="13"/>
        <v>20.90369042787124</v>
      </c>
      <c r="M17" s="7">
        <f t="shared" si="9"/>
        <v>499.69630957212877</v>
      </c>
      <c r="N17" s="7">
        <f t="shared" si="10"/>
        <v>541.50369042787122</v>
      </c>
      <c r="O17" s="8">
        <f t="shared" si="11"/>
        <v>95.481547860643801</v>
      </c>
    </row>
    <row r="18" spans="3:15" x14ac:dyDescent="0.25">
      <c r="E18" s="9">
        <v>5</v>
      </c>
      <c r="F18" s="7">
        <v>517.29999999999995</v>
      </c>
      <c r="G18" s="7">
        <v>528.29999999999995</v>
      </c>
      <c r="H18" s="7">
        <v>533.29999999999995</v>
      </c>
      <c r="I18" s="7">
        <f t="shared" si="7"/>
        <v>526.29999999999995</v>
      </c>
      <c r="J18" s="7">
        <f t="shared" si="12"/>
        <v>8.1853527718724504</v>
      </c>
      <c r="K18" s="7">
        <f t="shared" si="8"/>
        <v>4.7258156262526088</v>
      </c>
      <c r="L18" s="7">
        <f t="shared" si="13"/>
        <v>20.333543504588459</v>
      </c>
      <c r="M18" s="7">
        <f t="shared" si="9"/>
        <v>505.96645649541148</v>
      </c>
      <c r="N18" s="7">
        <f t="shared" si="10"/>
        <v>546.63354350458837</v>
      </c>
      <c r="O18" s="8">
        <f t="shared" si="11"/>
        <v>98.332282477057703</v>
      </c>
    </row>
    <row r="19" spans="3:15" x14ac:dyDescent="0.25">
      <c r="E19" s="9">
        <v>8</v>
      </c>
      <c r="F19" s="7">
        <v>518</v>
      </c>
      <c r="G19" s="7">
        <v>530.70000000000005</v>
      </c>
      <c r="H19" s="7">
        <v>534.20000000000005</v>
      </c>
      <c r="I19" s="7">
        <f t="shared" si="7"/>
        <v>527.63333333333333</v>
      </c>
      <c r="J19" s="7">
        <f t="shared" si="12"/>
        <v>8.5242790506490209</v>
      </c>
      <c r="K19" s="7">
        <f t="shared" si="8"/>
        <v>4.9214948045396998</v>
      </c>
      <c r="L19" s="7">
        <f t="shared" si="13"/>
        <v>21.175483055200541</v>
      </c>
      <c r="M19" s="7">
        <f t="shared" si="9"/>
        <v>506.45785027813281</v>
      </c>
      <c r="N19" s="7">
        <f t="shared" si="10"/>
        <v>548.80881638853384</v>
      </c>
      <c r="O19" s="8">
        <f t="shared" si="11"/>
        <v>94.122584723997292</v>
      </c>
    </row>
    <row r="20" spans="3:15" x14ac:dyDescent="0.25">
      <c r="E20" s="9">
        <v>11</v>
      </c>
      <c r="F20" s="7">
        <v>520.70000000000005</v>
      </c>
      <c r="G20" s="7">
        <v>531.4</v>
      </c>
      <c r="H20" s="7">
        <v>535</v>
      </c>
      <c r="I20" s="7">
        <f t="shared" si="7"/>
        <v>529.0333333333333</v>
      </c>
      <c r="J20" s="7">
        <f t="shared" si="12"/>
        <v>7.4379656716963209</v>
      </c>
      <c r="K20" s="7">
        <f t="shared" si="8"/>
        <v>4.2943114827770668</v>
      </c>
      <c r="L20" s="7">
        <f t="shared" si="13"/>
        <v>18.476931023765214</v>
      </c>
      <c r="M20" s="7">
        <f t="shared" si="9"/>
        <v>510.55640230956811</v>
      </c>
      <c r="N20" s="7">
        <f t="shared" si="10"/>
        <v>547.51026435709855</v>
      </c>
      <c r="O20" s="8">
        <f t="shared" si="11"/>
        <v>92.384655118826075</v>
      </c>
    </row>
    <row r="21" spans="3:15" ht="15.75" thickBot="1" x14ac:dyDescent="0.3">
      <c r="E21" s="10">
        <v>15</v>
      </c>
      <c r="F21" s="11">
        <v>521</v>
      </c>
      <c r="G21" s="11">
        <v>532.1</v>
      </c>
      <c r="H21" s="11">
        <v>535.79999999999995</v>
      </c>
      <c r="I21" s="11">
        <f t="shared" si="7"/>
        <v>529.63333333333333</v>
      </c>
      <c r="J21" s="11">
        <f t="shared" si="12"/>
        <v>7.7021641980246764</v>
      </c>
      <c r="K21" s="11">
        <f t="shared" si="8"/>
        <v>4.4468465730722455</v>
      </c>
      <c r="L21" s="11">
        <f t="shared" si="13"/>
        <v>19.133236546406344</v>
      </c>
      <c r="M21" s="11">
        <f t="shared" si="9"/>
        <v>510.50009678692697</v>
      </c>
      <c r="N21" s="11">
        <f t="shared" si="10"/>
        <v>548.76656987973968</v>
      </c>
      <c r="O21" s="12">
        <f t="shared" si="11"/>
        <v>95.666182732031729</v>
      </c>
    </row>
    <row r="23" spans="3:15" ht="15.75" thickBot="1" x14ac:dyDescent="0.3">
      <c r="C23" s="15"/>
      <c r="D23" s="15"/>
      <c r="F23" s="1" t="s">
        <v>29</v>
      </c>
    </row>
    <row r="24" spans="3:15" x14ac:dyDescent="0.25">
      <c r="C24" s="15" t="s">
        <v>35</v>
      </c>
      <c r="D24" s="16" t="s">
        <v>31</v>
      </c>
      <c r="E24" s="2" t="s">
        <v>0</v>
      </c>
      <c r="F24" s="3" t="s">
        <v>1</v>
      </c>
      <c r="G24" s="3" t="s">
        <v>2</v>
      </c>
      <c r="H24" s="3" t="s">
        <v>3</v>
      </c>
      <c r="I24" s="3" t="s">
        <v>4</v>
      </c>
      <c r="J24" s="3" t="s">
        <v>5</v>
      </c>
      <c r="K24" s="3" t="s">
        <v>6</v>
      </c>
      <c r="L24" s="3" t="s">
        <v>7</v>
      </c>
      <c r="M24" s="3" t="s">
        <v>8</v>
      </c>
      <c r="N24" s="3" t="s">
        <v>9</v>
      </c>
      <c r="O24" s="4" t="s">
        <v>15</v>
      </c>
    </row>
    <row r="25" spans="3:15" ht="15.75" thickBot="1" x14ac:dyDescent="0.3">
      <c r="C25" s="15" t="s">
        <v>20</v>
      </c>
      <c r="D25" s="13" t="s">
        <v>25</v>
      </c>
      <c r="E25" s="9">
        <v>1</v>
      </c>
      <c r="F25" s="7">
        <v>520</v>
      </c>
      <c r="G25" s="7">
        <v>519</v>
      </c>
      <c r="H25" s="7">
        <v>521.70000000000005</v>
      </c>
      <c r="I25" s="7">
        <f t="shared" ref="I25:I31" si="14">AVERAGE(F25:H25)</f>
        <v>520.23333333333335</v>
      </c>
      <c r="J25" s="7">
        <f>_xlfn.STDEV.S(F25:H25)</f>
        <v>1.3650396819629091</v>
      </c>
      <c r="K25" s="7">
        <f t="shared" ref="K25:K31" si="15">J25/SQRT(COUNT(F25:H25))</f>
        <v>0.78810602783580674</v>
      </c>
      <c r="L25" s="7">
        <f>_xlfn.T.INV.2T(0.05,COUNT(F25:H25)-1)*K25</f>
        <v>3.3909465519997406</v>
      </c>
      <c r="M25" s="7">
        <f t="shared" ref="M25:M31" si="16">I25-L25</f>
        <v>516.84238678133363</v>
      </c>
      <c r="N25" s="7">
        <f t="shared" ref="N25:N31" si="17">I25+L25</f>
        <v>523.62427988533307</v>
      </c>
      <c r="O25" s="8">
        <f t="shared" ref="O25:O31" si="18">100-(100*(ABS((20-L25)/20)))</f>
        <v>16.954732759998706</v>
      </c>
    </row>
    <row r="26" spans="3:15" ht="15.75" thickBot="1" x14ac:dyDescent="0.3">
      <c r="C26" s="15" t="s">
        <v>22</v>
      </c>
      <c r="D26" s="26" t="s">
        <v>44</v>
      </c>
      <c r="E26" s="9">
        <v>2</v>
      </c>
      <c r="F26" s="7">
        <v>515.29999999999995</v>
      </c>
      <c r="G26" s="7">
        <v>513.70000000000005</v>
      </c>
      <c r="H26" s="7">
        <v>519.70000000000005</v>
      </c>
      <c r="I26" s="7">
        <f t="shared" si="14"/>
        <v>516.23333333333335</v>
      </c>
      <c r="J26" s="7">
        <f t="shared" ref="J26:J31" si="19">_xlfn.STDEV.S(F26:H26)</f>
        <v>3.1069813860616251</v>
      </c>
      <c r="K26" s="7">
        <f t="shared" si="15"/>
        <v>1.793816539609836</v>
      </c>
      <c r="L26" s="7">
        <f t="shared" ref="L26:L31" si="20">_xlfn.T.INV.2T(0.05,COUNT(F26:H26)-1)*K26</f>
        <v>7.7181696308219978</v>
      </c>
      <c r="M26" s="7">
        <f t="shared" si="16"/>
        <v>508.51516370251136</v>
      </c>
      <c r="N26" s="7">
        <f t="shared" si="17"/>
        <v>523.95150296415534</v>
      </c>
      <c r="O26" s="8">
        <f t="shared" si="18"/>
        <v>38.590848154109977</v>
      </c>
    </row>
    <row r="27" spans="3:15" x14ac:dyDescent="0.25">
      <c r="C27" s="15" t="s">
        <v>23</v>
      </c>
      <c r="D27" s="13" t="s">
        <v>24</v>
      </c>
      <c r="E27" s="9">
        <v>3</v>
      </c>
      <c r="F27" s="7">
        <v>513.70000000000005</v>
      </c>
      <c r="G27" s="7">
        <v>513.70000000000005</v>
      </c>
      <c r="H27" s="7">
        <v>517.70000000000005</v>
      </c>
      <c r="I27" s="7">
        <f t="shared" si="14"/>
        <v>515.03333333333342</v>
      </c>
      <c r="J27" s="7">
        <f t="shared" si="19"/>
        <v>2.3094010767585034</v>
      </c>
      <c r="K27" s="7">
        <f t="shared" si="15"/>
        <v>1.3333333333333335</v>
      </c>
      <c r="L27" s="7">
        <f t="shared" si="20"/>
        <v>5.7368703063326185</v>
      </c>
      <c r="M27" s="7">
        <f t="shared" si="16"/>
        <v>509.29646302700081</v>
      </c>
      <c r="N27" s="7">
        <f t="shared" si="17"/>
        <v>520.77020363966608</v>
      </c>
      <c r="O27" s="8">
        <f t="shared" si="18"/>
        <v>28.684351531663097</v>
      </c>
    </row>
    <row r="28" spans="3:15" x14ac:dyDescent="0.25">
      <c r="E28" s="9">
        <v>5</v>
      </c>
      <c r="F28" s="7">
        <v>518.29999999999995</v>
      </c>
      <c r="G28" s="7">
        <v>512.70000000000005</v>
      </c>
      <c r="H28" s="7">
        <v>526.1</v>
      </c>
      <c r="I28" s="7">
        <f t="shared" si="14"/>
        <v>519.0333333333333</v>
      </c>
      <c r="J28" s="7">
        <f t="shared" si="19"/>
        <v>6.7300321940785128</v>
      </c>
      <c r="K28" s="7">
        <f t="shared" si="15"/>
        <v>3.8855858989060774</v>
      </c>
      <c r="L28" s="7">
        <f t="shared" si="20"/>
        <v>16.718326774604257</v>
      </c>
      <c r="M28" s="7">
        <f t="shared" si="16"/>
        <v>502.31500655872907</v>
      </c>
      <c r="N28" s="7">
        <f t="shared" si="17"/>
        <v>535.7516601079376</v>
      </c>
      <c r="O28" s="8">
        <f t="shared" si="18"/>
        <v>83.591633873021294</v>
      </c>
    </row>
    <row r="29" spans="3:15" x14ac:dyDescent="0.25">
      <c r="E29" s="9">
        <v>8</v>
      </c>
      <c r="F29" s="7">
        <v>520.29999999999995</v>
      </c>
      <c r="G29" s="7">
        <v>522</v>
      </c>
      <c r="H29" s="7">
        <v>520</v>
      </c>
      <c r="I29" s="7">
        <f t="shared" si="14"/>
        <v>520.76666666666665</v>
      </c>
      <c r="J29" s="7">
        <f t="shared" si="19"/>
        <v>1.0785793124909056</v>
      </c>
      <c r="K29" s="7">
        <f t="shared" si="15"/>
        <v>0.62271805640898581</v>
      </c>
      <c r="L29" s="7">
        <f t="shared" si="20"/>
        <v>2.6793395452724034</v>
      </c>
      <c r="M29" s="7">
        <f t="shared" si="16"/>
        <v>518.0873271213942</v>
      </c>
      <c r="N29" s="7">
        <f t="shared" si="17"/>
        <v>523.44600621193911</v>
      </c>
      <c r="O29" s="8">
        <f t="shared" si="18"/>
        <v>13.396697726362007</v>
      </c>
    </row>
    <row r="30" spans="3:15" x14ac:dyDescent="0.25">
      <c r="E30" s="9">
        <v>11</v>
      </c>
      <c r="F30" s="7">
        <v>522</v>
      </c>
      <c r="G30" s="7">
        <v>526.29999999999995</v>
      </c>
      <c r="H30" s="7">
        <v>519.70000000000005</v>
      </c>
      <c r="I30" s="7">
        <f t="shared" si="14"/>
        <v>522.66666666666663</v>
      </c>
      <c r="J30" s="7">
        <f t="shared" si="19"/>
        <v>3.3501243758005512</v>
      </c>
      <c r="K30" s="7">
        <f t="shared" si="15"/>
        <v>1.9341952101871753</v>
      </c>
      <c r="L30" s="7">
        <f t="shared" si="20"/>
        <v>8.3221703009801882</v>
      </c>
      <c r="M30" s="7">
        <f t="shared" si="16"/>
        <v>514.3444963656865</v>
      </c>
      <c r="N30" s="7">
        <f t="shared" si="17"/>
        <v>530.98883696764676</v>
      </c>
      <c r="O30" s="8">
        <f t="shared" si="18"/>
        <v>41.610851504900936</v>
      </c>
    </row>
    <row r="31" spans="3:15" ht="15.75" thickBot="1" x14ac:dyDescent="0.3">
      <c r="E31" s="17">
        <v>15</v>
      </c>
      <c r="F31" s="18">
        <v>528.29999999999995</v>
      </c>
      <c r="G31" s="18">
        <v>527.29999999999995</v>
      </c>
      <c r="H31" s="18">
        <v>529.70000000000005</v>
      </c>
      <c r="I31" s="18">
        <f t="shared" si="14"/>
        <v>528.43333333333328</v>
      </c>
      <c r="J31" s="18">
        <f t="shared" si="19"/>
        <v>1.2055427546683894</v>
      </c>
      <c r="K31" s="18">
        <f t="shared" si="15"/>
        <v>0.69602043392739765</v>
      </c>
      <c r="L31" s="18">
        <f t="shared" si="20"/>
        <v>2.9947342199991236</v>
      </c>
      <c r="M31" s="18">
        <f t="shared" si="16"/>
        <v>525.43859911333413</v>
      </c>
      <c r="N31" s="18">
        <f t="shared" si="17"/>
        <v>531.42806755333243</v>
      </c>
      <c r="O31" s="19">
        <f t="shared" si="18"/>
        <v>14.973671099995627</v>
      </c>
    </row>
    <row r="32" spans="3:15" x14ac:dyDescent="0.25">
      <c r="E32" s="20"/>
      <c r="F32" s="21"/>
      <c r="G32" s="21"/>
      <c r="H32" s="21"/>
      <c r="I32" s="22"/>
      <c r="J32" s="22"/>
      <c r="K32" s="22"/>
      <c r="L32" s="22"/>
      <c r="M32" s="22"/>
      <c r="N32" s="22"/>
      <c r="O32" s="22"/>
    </row>
    <row r="33" spans="3:15" ht="15.75" thickBot="1" x14ac:dyDescent="0.3">
      <c r="C33" s="15"/>
      <c r="D33" s="15"/>
      <c r="F33" s="1" t="s">
        <v>29</v>
      </c>
    </row>
    <row r="34" spans="3:15" x14ac:dyDescent="0.25">
      <c r="C34" s="15" t="s">
        <v>35</v>
      </c>
      <c r="D34" s="16" t="s">
        <v>32</v>
      </c>
      <c r="E34" s="2" t="s">
        <v>0</v>
      </c>
      <c r="F34" s="3" t="s">
        <v>1</v>
      </c>
      <c r="G34" s="3" t="s">
        <v>2</v>
      </c>
      <c r="H34" s="3" t="s">
        <v>3</v>
      </c>
      <c r="I34" s="3" t="s">
        <v>4</v>
      </c>
      <c r="J34" s="3" t="s">
        <v>5</v>
      </c>
      <c r="K34" s="3" t="s">
        <v>6</v>
      </c>
      <c r="L34" s="3" t="s">
        <v>7</v>
      </c>
      <c r="M34" s="3" t="s">
        <v>8</v>
      </c>
      <c r="N34" s="3" t="s">
        <v>9</v>
      </c>
      <c r="O34" s="4" t="s">
        <v>15</v>
      </c>
    </row>
    <row r="35" spans="3:15" ht="15.75" thickBot="1" x14ac:dyDescent="0.3">
      <c r="C35" s="15" t="s">
        <v>20</v>
      </c>
      <c r="D35" s="13" t="s">
        <v>25</v>
      </c>
      <c r="E35" s="9">
        <v>1</v>
      </c>
      <c r="F35" s="7">
        <v>531</v>
      </c>
      <c r="G35" s="7">
        <v>522.29999999999995</v>
      </c>
      <c r="H35" s="7">
        <v>526.29999999999995</v>
      </c>
      <c r="I35" s="7">
        <f t="shared" ref="I35:I41" si="21">AVERAGE(F35:H35)</f>
        <v>526.5333333333333</v>
      </c>
      <c r="J35" s="7">
        <f>_xlfn.STDEV.S(F35:H35)</f>
        <v>4.3546909572705079</v>
      </c>
      <c r="K35" s="7">
        <f t="shared" ref="K35:K41" si="22">J35/SQRT(COUNT(F35:H35))</f>
        <v>2.514181996417757</v>
      </c>
      <c r="L35" s="7">
        <f>_xlfn.T.INV.2T(0.05,COUNT(F35:H35)-1)*K35</f>
        <v>10.817652029973818</v>
      </c>
      <c r="M35" s="7">
        <f t="shared" ref="M35:M41" si="23">I35-L35</f>
        <v>515.71568130335947</v>
      </c>
      <c r="N35" s="7">
        <f t="shared" ref="N35:N41" si="24">I35+L35</f>
        <v>537.35098536330713</v>
      </c>
      <c r="O35" s="8">
        <f>100-(100*(ABS((20-L35)/20)))</f>
        <v>54.088260149869086</v>
      </c>
    </row>
    <row r="36" spans="3:15" ht="15.75" thickBot="1" x14ac:dyDescent="0.3">
      <c r="C36" s="15" t="s">
        <v>22</v>
      </c>
      <c r="D36" s="26" t="s">
        <v>44</v>
      </c>
      <c r="E36" s="9">
        <v>2</v>
      </c>
      <c r="F36" s="7">
        <v>509.7</v>
      </c>
      <c r="G36" s="7">
        <v>521.70000000000005</v>
      </c>
      <c r="H36" s="7">
        <v>519.70000000000005</v>
      </c>
      <c r="I36" s="7">
        <f t="shared" si="21"/>
        <v>517.03333333333342</v>
      </c>
      <c r="J36" s="7">
        <f t="shared" ref="J36:J41" si="25">_xlfn.STDEV.S(F36:H36)</f>
        <v>6.4291005073286698</v>
      </c>
      <c r="K36" s="7">
        <f t="shared" si="22"/>
        <v>3.7118429085533671</v>
      </c>
      <c r="L36" s="7">
        <f t="shared" ref="L36:L41" si="26">_xlfn.T.INV.2T(0.05,COUNT(F36:H36)-1)*K36</f>
        <v>15.970771022888334</v>
      </c>
      <c r="M36" s="7">
        <f t="shared" si="23"/>
        <v>501.06256231044506</v>
      </c>
      <c r="N36" s="7">
        <f t="shared" si="24"/>
        <v>533.00410435622177</v>
      </c>
      <c r="O36" s="8">
        <f t="shared" ref="O36:O41" si="27">100-(100*(ABS((20-L36)/20)))</f>
        <v>79.853855114441672</v>
      </c>
    </row>
    <row r="37" spans="3:15" x14ac:dyDescent="0.25">
      <c r="C37" s="15" t="s">
        <v>23</v>
      </c>
      <c r="D37" s="13" t="s">
        <v>24</v>
      </c>
      <c r="E37" s="9">
        <v>3</v>
      </c>
      <c r="F37" s="7">
        <v>511.3</v>
      </c>
      <c r="G37" s="7">
        <v>522</v>
      </c>
      <c r="H37" s="7">
        <v>528.29999999999995</v>
      </c>
      <c r="I37" s="7">
        <f t="shared" si="21"/>
        <v>520.5333333333333</v>
      </c>
      <c r="J37" s="7">
        <f t="shared" si="25"/>
        <v>8.5943780073564877</v>
      </c>
      <c r="K37" s="7">
        <f t="shared" si="22"/>
        <v>4.9619664560646681</v>
      </c>
      <c r="L37" s="7">
        <f t="shared" si="26"/>
        <v>21.349618517111917</v>
      </c>
      <c r="M37" s="7">
        <f t="shared" si="23"/>
        <v>499.18371481622137</v>
      </c>
      <c r="N37" s="7">
        <f t="shared" si="24"/>
        <v>541.88295185044524</v>
      </c>
      <c r="O37" s="8">
        <f t="shared" si="27"/>
        <v>93.25190741444041</v>
      </c>
    </row>
    <row r="38" spans="3:15" x14ac:dyDescent="0.25">
      <c r="E38" s="9">
        <v>5</v>
      </c>
      <c r="F38" s="7">
        <v>512</v>
      </c>
      <c r="G38" s="7">
        <v>520.70000000000005</v>
      </c>
      <c r="H38" s="7">
        <v>528.29999999999995</v>
      </c>
      <c r="I38" s="7">
        <f t="shared" si="21"/>
        <v>520.33333333333337</v>
      </c>
      <c r="J38" s="7">
        <f t="shared" si="25"/>
        <v>8.1561837481344792</v>
      </c>
      <c r="K38" s="7">
        <f t="shared" si="22"/>
        <v>4.7089748825454922</v>
      </c>
      <c r="L38" s="7">
        <f t="shared" si="26"/>
        <v>20.261083632706022</v>
      </c>
      <c r="M38" s="7">
        <f t="shared" si="23"/>
        <v>500.07224970062737</v>
      </c>
      <c r="N38" s="7">
        <f t="shared" si="24"/>
        <v>540.59441696603938</v>
      </c>
      <c r="O38" s="8">
        <f t="shared" si="27"/>
        <v>98.694581836469894</v>
      </c>
    </row>
    <row r="39" spans="3:15" x14ac:dyDescent="0.25">
      <c r="E39" s="9">
        <v>8</v>
      </c>
      <c r="F39" s="7">
        <v>521.29999999999995</v>
      </c>
      <c r="G39" s="7">
        <v>529.70000000000005</v>
      </c>
      <c r="H39" s="7">
        <v>526.29999999999995</v>
      </c>
      <c r="I39" s="7">
        <f t="shared" si="21"/>
        <v>525.76666666666665</v>
      </c>
      <c r="J39" s="7">
        <f t="shared" si="25"/>
        <v>4.225320500664262</v>
      </c>
      <c r="K39" s="7">
        <f t="shared" si="22"/>
        <v>2.4394899284709561</v>
      </c>
      <c r="L39" s="7">
        <f t="shared" si="26"/>
        <v>10.496277999931884</v>
      </c>
      <c r="M39" s="7">
        <f t="shared" si="23"/>
        <v>515.27038866673479</v>
      </c>
      <c r="N39" s="7">
        <f t="shared" si="24"/>
        <v>536.26294466659851</v>
      </c>
      <c r="O39" s="8">
        <f t="shared" si="27"/>
        <v>52.48138999965942</v>
      </c>
    </row>
    <row r="40" spans="3:15" x14ac:dyDescent="0.25">
      <c r="E40" s="9">
        <v>11</v>
      </c>
      <c r="F40" s="7">
        <v>522.29999999999995</v>
      </c>
      <c r="G40" s="7">
        <v>527.70000000000005</v>
      </c>
      <c r="H40" s="7">
        <v>527</v>
      </c>
      <c r="I40" s="7">
        <f t="shared" si="21"/>
        <v>525.66666666666663</v>
      </c>
      <c r="J40" s="7">
        <f t="shared" si="25"/>
        <v>2.9365512652316457</v>
      </c>
      <c r="K40" s="7">
        <f t="shared" si="22"/>
        <v>1.6954186634706268</v>
      </c>
      <c r="L40" s="7">
        <f t="shared" si="26"/>
        <v>7.2947977404500799</v>
      </c>
      <c r="M40" s="7">
        <f t="shared" si="23"/>
        <v>518.37186892621651</v>
      </c>
      <c r="N40" s="7">
        <f t="shared" si="24"/>
        <v>532.96146440711675</v>
      </c>
      <c r="O40" s="8">
        <f t="shared" si="27"/>
        <v>36.473988702250395</v>
      </c>
    </row>
    <row r="41" spans="3:15" ht="15.75" thickBot="1" x14ac:dyDescent="0.3">
      <c r="E41" s="10">
        <v>15</v>
      </c>
      <c r="F41" s="11">
        <v>526.29999999999995</v>
      </c>
      <c r="G41" s="11">
        <v>530</v>
      </c>
      <c r="H41" s="11">
        <v>531.29999999999995</v>
      </c>
      <c r="I41" s="11">
        <f t="shared" si="21"/>
        <v>529.19999999999993</v>
      </c>
      <c r="J41" s="11">
        <f t="shared" si="25"/>
        <v>2.5942243542145764</v>
      </c>
      <c r="K41" s="11">
        <f t="shared" si="22"/>
        <v>1.4977761292440688</v>
      </c>
      <c r="L41" s="11">
        <f t="shared" si="26"/>
        <v>6.4444105510455776</v>
      </c>
      <c r="M41" s="11">
        <f t="shared" si="23"/>
        <v>522.75558944895431</v>
      </c>
      <c r="N41" s="11">
        <f t="shared" si="24"/>
        <v>535.64441055104555</v>
      </c>
      <c r="O41" s="12">
        <f t="shared" si="27"/>
        <v>32.2220527552278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25CF-A4CA-4F39-98F2-FCC4E72D1F7E}">
  <dimension ref="D3:P41"/>
  <sheetViews>
    <sheetView workbookViewId="0">
      <selection activeCell="U15" sqref="U15"/>
    </sheetView>
  </sheetViews>
  <sheetFormatPr defaultRowHeight="15" x14ac:dyDescent="0.25"/>
  <sheetData>
    <row r="3" spans="4:16" ht="15.75" thickBot="1" x14ac:dyDescent="0.3">
      <c r="G3" s="1" t="s">
        <v>29</v>
      </c>
    </row>
    <row r="4" spans="4:16" x14ac:dyDescent="0.25">
      <c r="D4" s="15"/>
      <c r="E4" s="16" t="s">
        <v>30</v>
      </c>
      <c r="F4" s="2" t="s">
        <v>0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6</v>
      </c>
      <c r="M4" s="3" t="s">
        <v>7</v>
      </c>
      <c r="N4" s="3" t="s">
        <v>8</v>
      </c>
      <c r="O4" s="3" t="s">
        <v>9</v>
      </c>
      <c r="P4" s="4" t="s">
        <v>15</v>
      </c>
    </row>
    <row r="5" spans="4:16" ht="15.75" thickBot="1" x14ac:dyDescent="0.3">
      <c r="D5" s="15" t="s">
        <v>20</v>
      </c>
      <c r="E5" s="13" t="s">
        <v>25</v>
      </c>
      <c r="F5" s="9">
        <v>1</v>
      </c>
      <c r="G5" s="7">
        <v>5.49</v>
      </c>
      <c r="H5" s="7">
        <v>5.47</v>
      </c>
      <c r="I5" s="7">
        <v>5.56</v>
      </c>
      <c r="J5" s="7">
        <f t="shared" ref="J5:J11" si="0">AVERAGE(G5:I5)</f>
        <v>5.5066666666666668</v>
      </c>
      <c r="K5" s="7">
        <f>_xlfn.STDEV.S(G5:I5)</f>
        <v>4.725815626252592E-2</v>
      </c>
      <c r="L5" s="7">
        <f t="shared" ref="L5:L11" si="1">K5/SQRT(COUNT(G5:I5))</f>
        <v>2.728450923957474E-2</v>
      </c>
      <c r="M5" s="7">
        <f>_xlfn.T.INV.2T(0.05,COUNT(G5:I5)-1)*L5</f>
        <v>0.11739576815953072</v>
      </c>
      <c r="N5" s="7">
        <f t="shared" ref="N5:N11" si="2">J5-M5</f>
        <v>5.389270898507136</v>
      </c>
      <c r="O5" s="7">
        <f t="shared" ref="O5:O11" si="3">J5+M5</f>
        <v>5.6240624348261976</v>
      </c>
      <c r="P5" s="8">
        <f t="shared" ref="P5:P11" si="4">100-(100*(ABS((20-M5)/20)))</f>
        <v>0.58697884079764151</v>
      </c>
    </row>
    <row r="6" spans="4:16" ht="15.75" thickBot="1" x14ac:dyDescent="0.3">
      <c r="D6" s="15" t="s">
        <v>22</v>
      </c>
      <c r="E6" s="26" t="s">
        <v>44</v>
      </c>
      <c r="F6" s="9">
        <v>2</v>
      </c>
      <c r="G6" s="7">
        <v>5.35</v>
      </c>
      <c r="H6" s="7">
        <v>5.47</v>
      </c>
      <c r="I6" s="7">
        <v>5.32</v>
      </c>
      <c r="J6" s="7">
        <f t="shared" si="0"/>
        <v>5.38</v>
      </c>
      <c r="K6" s="7">
        <f t="shared" ref="K6:K11" si="5">_xlfn.STDEV.S(G6:I6)</f>
        <v>7.9372539331937539E-2</v>
      </c>
      <c r="L6" s="7">
        <f t="shared" si="1"/>
        <v>4.5825756949558302E-2</v>
      </c>
      <c r="M6" s="7">
        <f t="shared" ref="M6:M11" si="6">_xlfn.T.INV.2T(0.05,COUNT(G6:I6)-1)*L6</f>
        <v>0.19717231823185249</v>
      </c>
      <c r="N6" s="7">
        <f t="shared" si="2"/>
        <v>5.1828276817681473</v>
      </c>
      <c r="O6" s="7">
        <f t="shared" si="3"/>
        <v>5.5771723182318524</v>
      </c>
      <c r="P6" s="8">
        <f t="shared" si="4"/>
        <v>0.98586159115926364</v>
      </c>
    </row>
    <row r="7" spans="4:16" x14ac:dyDescent="0.25">
      <c r="D7" s="15" t="s">
        <v>23</v>
      </c>
      <c r="E7" s="13" t="s">
        <v>24</v>
      </c>
      <c r="F7" s="9">
        <v>3</v>
      </c>
      <c r="G7" s="7">
        <v>5.0999999999999996</v>
      </c>
      <c r="H7" s="7">
        <v>5.19</v>
      </c>
      <c r="I7" s="7">
        <v>4.74</v>
      </c>
      <c r="J7" s="7">
        <f t="shared" si="0"/>
        <v>5.01</v>
      </c>
      <c r="K7" s="7">
        <f t="shared" si="5"/>
        <v>0.23811761799581313</v>
      </c>
      <c r="L7" s="7">
        <f t="shared" si="1"/>
        <v>0.1374772708486752</v>
      </c>
      <c r="M7" s="7">
        <f t="shared" si="6"/>
        <v>0.59151695469555876</v>
      </c>
      <c r="N7" s="7">
        <f t="shared" si="2"/>
        <v>4.4184830453044412</v>
      </c>
      <c r="O7" s="7">
        <f t="shared" si="3"/>
        <v>5.6015169546955583</v>
      </c>
      <c r="P7" s="8">
        <f t="shared" si="4"/>
        <v>2.9575847734778051</v>
      </c>
    </row>
    <row r="8" spans="4:16" x14ac:dyDescent="0.25">
      <c r="F8" s="9">
        <v>5</v>
      </c>
      <c r="G8" s="7">
        <v>4.3099999999999996</v>
      </c>
      <c r="H8" s="7">
        <v>4.3499999999999996</v>
      </c>
      <c r="I8" s="7">
        <v>4.26</v>
      </c>
      <c r="J8" s="7">
        <f t="shared" si="0"/>
        <v>4.3066666666666666</v>
      </c>
      <c r="K8" s="7">
        <f t="shared" si="5"/>
        <v>4.5092497528228866E-2</v>
      </c>
      <c r="L8" s="7">
        <f t="shared" si="1"/>
        <v>2.6034165586355473E-2</v>
      </c>
      <c r="M8" s="7">
        <f t="shared" si="6"/>
        <v>0.11201597362688193</v>
      </c>
      <c r="N8" s="7">
        <f t="shared" si="2"/>
        <v>4.1946506930397849</v>
      </c>
      <c r="O8" s="7">
        <f t="shared" si="3"/>
        <v>4.4186826402935484</v>
      </c>
      <c r="P8" s="8">
        <f t="shared" si="4"/>
        <v>0.5600798681344088</v>
      </c>
    </row>
    <row r="9" spans="4:16" x14ac:dyDescent="0.25">
      <c r="F9" s="9">
        <v>8</v>
      </c>
      <c r="G9" s="7">
        <v>4.25</v>
      </c>
      <c r="H9" s="7">
        <v>4.3600000000000003</v>
      </c>
      <c r="I9" s="7">
        <v>3.94</v>
      </c>
      <c r="J9" s="7">
        <f t="shared" si="0"/>
        <v>4.1833333333333327</v>
      </c>
      <c r="K9" s="7">
        <f t="shared" si="5"/>
        <v>0.21779194965226192</v>
      </c>
      <c r="L9" s="7">
        <f t="shared" si="1"/>
        <v>0.12574224075906684</v>
      </c>
      <c r="M9" s="7">
        <f t="shared" si="6"/>
        <v>0.54102519544681327</v>
      </c>
      <c r="N9" s="7">
        <f t="shared" si="2"/>
        <v>3.6423081378865194</v>
      </c>
      <c r="O9" s="7">
        <f t="shared" si="3"/>
        <v>4.7243585287801455</v>
      </c>
      <c r="P9" s="8">
        <f t="shared" si="4"/>
        <v>2.7051259772340757</v>
      </c>
    </row>
    <row r="10" spans="4:16" x14ac:dyDescent="0.25">
      <c r="F10" s="9">
        <v>11</v>
      </c>
      <c r="G10" s="7">
        <v>4.03</v>
      </c>
      <c r="H10" s="7">
        <v>4.33</v>
      </c>
      <c r="I10" s="7">
        <v>3.95</v>
      </c>
      <c r="J10" s="7">
        <f t="shared" si="0"/>
        <v>4.1033333333333326</v>
      </c>
      <c r="K10" s="7">
        <f t="shared" si="5"/>
        <v>0.20033305601755619</v>
      </c>
      <c r="L10" s="7">
        <f t="shared" si="1"/>
        <v>0.11566234381931645</v>
      </c>
      <c r="M10" s="7">
        <f t="shared" si="6"/>
        <v>0.4976548993634029</v>
      </c>
      <c r="N10" s="7">
        <f t="shared" si="2"/>
        <v>3.6056784339699295</v>
      </c>
      <c r="O10" s="7">
        <f t="shared" si="3"/>
        <v>4.6009882326967357</v>
      </c>
      <c r="P10" s="8">
        <f t="shared" si="4"/>
        <v>2.4882744968170272</v>
      </c>
    </row>
    <row r="11" spans="4:16" ht="15.75" thickBot="1" x14ac:dyDescent="0.3">
      <c r="F11" s="10">
        <v>15</v>
      </c>
      <c r="G11" s="11">
        <v>3.98</v>
      </c>
      <c r="H11" s="11">
        <v>4.1500000000000004</v>
      </c>
      <c r="I11" s="11">
        <v>3.92</v>
      </c>
      <c r="J11" s="11">
        <f t="shared" si="0"/>
        <v>4.0166666666666666</v>
      </c>
      <c r="K11" s="11">
        <f t="shared" si="5"/>
        <v>0.11930353445448877</v>
      </c>
      <c r="L11" s="11">
        <f t="shared" si="1"/>
        <v>6.8879927732572885E-2</v>
      </c>
      <c r="M11" s="11">
        <f t="shared" si="6"/>
        <v>0.29636640908350048</v>
      </c>
      <c r="N11" s="11">
        <f t="shared" si="2"/>
        <v>3.7203002575831663</v>
      </c>
      <c r="O11" s="11">
        <f t="shared" si="3"/>
        <v>4.3130330757501669</v>
      </c>
      <c r="P11" s="12">
        <f t="shared" si="4"/>
        <v>1.4818320454174909</v>
      </c>
    </row>
    <row r="13" spans="4:16" ht="15.75" thickBot="1" x14ac:dyDescent="0.3">
      <c r="D13" s="15"/>
      <c r="E13" s="15"/>
      <c r="G13" s="1" t="s">
        <v>29</v>
      </c>
    </row>
    <row r="14" spans="4:16" x14ac:dyDescent="0.25">
      <c r="D14" s="15" t="s">
        <v>35</v>
      </c>
      <c r="E14" s="16" t="s">
        <v>19</v>
      </c>
      <c r="F14" s="2" t="s">
        <v>0</v>
      </c>
      <c r="G14" s="3" t="s">
        <v>1</v>
      </c>
      <c r="H14" s="3" t="s">
        <v>2</v>
      </c>
      <c r="I14" s="3" t="s">
        <v>3</v>
      </c>
      <c r="J14" s="3" t="s">
        <v>4</v>
      </c>
      <c r="K14" s="3" t="s">
        <v>5</v>
      </c>
      <c r="L14" s="3" t="s">
        <v>6</v>
      </c>
      <c r="M14" s="3" t="s">
        <v>7</v>
      </c>
      <c r="N14" s="3" t="s">
        <v>8</v>
      </c>
      <c r="O14" s="3" t="s">
        <v>9</v>
      </c>
      <c r="P14" s="4" t="s">
        <v>15</v>
      </c>
    </row>
    <row r="15" spans="4:16" ht="15.75" thickBot="1" x14ac:dyDescent="0.3">
      <c r="D15" s="15" t="s">
        <v>20</v>
      </c>
      <c r="E15" s="13" t="s">
        <v>25</v>
      </c>
      <c r="F15" s="9">
        <v>1</v>
      </c>
      <c r="G15" s="7">
        <v>5.17</v>
      </c>
      <c r="H15" s="7">
        <v>5.2</v>
      </c>
      <c r="I15" s="7">
        <v>4.93</v>
      </c>
      <c r="J15" s="7">
        <f t="shared" ref="J15:J21" si="7">AVERAGE(G15:I15)</f>
        <v>5.1000000000000005</v>
      </c>
      <c r="K15" s="7">
        <f>_xlfn.STDEV.S(G15:I15)</f>
        <v>0.14798648586948762</v>
      </c>
      <c r="L15" s="7">
        <f t="shared" ref="L15:L21" si="8">K15/SQRT(COUNT(G15:I15))</f>
        <v>8.5440037453175438E-2</v>
      </c>
      <c r="M15" s="7">
        <f>_xlfn.T.INV.2T(0.05,COUNT(G15:I15)-1)*L15</f>
        <v>0.3676188103778017</v>
      </c>
      <c r="N15" s="7">
        <f t="shared" ref="N15:N21" si="9">J15-M15</f>
        <v>4.732381189622199</v>
      </c>
      <c r="O15" s="7">
        <f t="shared" ref="O15:O21" si="10">J15+M15</f>
        <v>5.4676188103778021</v>
      </c>
      <c r="P15" s="8">
        <f t="shared" ref="P15:P21" si="11">100-(100*(ABS((20-M15)/20)))</f>
        <v>1.8380940518890156</v>
      </c>
    </row>
    <row r="16" spans="4:16" ht="15.75" thickBot="1" x14ac:dyDescent="0.3">
      <c r="D16" s="15" t="s">
        <v>22</v>
      </c>
      <c r="E16" s="26" t="s">
        <v>44</v>
      </c>
      <c r="F16" s="9">
        <v>2</v>
      </c>
      <c r="G16" s="7">
        <v>4.51</v>
      </c>
      <c r="H16" s="7">
        <v>4.55</v>
      </c>
      <c r="I16" s="7">
        <v>4.47</v>
      </c>
      <c r="J16" s="7">
        <f t="shared" si="7"/>
        <v>4.5099999999999989</v>
      </c>
      <c r="K16" s="7">
        <f t="shared" ref="K16:K21" si="12">_xlfn.STDEV.S(G16:I16)</f>
        <v>4.0000000000000036E-2</v>
      </c>
      <c r="L16" s="7">
        <f t="shared" si="8"/>
        <v>2.3094010767585053E-2</v>
      </c>
      <c r="M16" s="7">
        <f t="shared" ref="M16:M21" si="13">_xlfn.T.INV.2T(0.05,COUNT(G16:I16)-1)*L16</f>
        <v>9.9365508470013339E-2</v>
      </c>
      <c r="N16" s="7">
        <f t="shared" si="9"/>
        <v>4.4106344915299855</v>
      </c>
      <c r="O16" s="7">
        <f t="shared" si="10"/>
        <v>4.6093655084700123</v>
      </c>
      <c r="P16" s="8">
        <f t="shared" si="11"/>
        <v>0.49682754235004722</v>
      </c>
    </row>
    <row r="17" spans="4:16" x14ac:dyDescent="0.25">
      <c r="D17" s="15" t="s">
        <v>23</v>
      </c>
      <c r="E17" s="13" t="s">
        <v>24</v>
      </c>
      <c r="F17" s="9">
        <v>3</v>
      </c>
      <c r="G17" s="7">
        <v>4</v>
      </c>
      <c r="H17" s="7">
        <v>3.99</v>
      </c>
      <c r="I17" s="7">
        <v>3.94</v>
      </c>
      <c r="J17" s="7">
        <f t="shared" si="7"/>
        <v>3.9766666666666666</v>
      </c>
      <c r="K17" s="7">
        <f t="shared" si="12"/>
        <v>3.2145502536643257E-2</v>
      </c>
      <c r="L17" s="7">
        <f t="shared" si="8"/>
        <v>1.8559214542766784E-2</v>
      </c>
      <c r="M17" s="7">
        <f t="shared" si="13"/>
        <v>7.9853855114441444E-2</v>
      </c>
      <c r="N17" s="7">
        <f t="shared" si="9"/>
        <v>3.8968128115522251</v>
      </c>
      <c r="O17" s="7">
        <f t="shared" si="10"/>
        <v>4.056520521781108</v>
      </c>
      <c r="P17" s="8">
        <f t="shared" si="11"/>
        <v>0.39926927557220893</v>
      </c>
    </row>
    <row r="18" spans="4:16" x14ac:dyDescent="0.25">
      <c r="F18" s="9">
        <v>5</v>
      </c>
      <c r="G18" s="7">
        <v>3.64</v>
      </c>
      <c r="H18" s="7">
        <v>3.67</v>
      </c>
      <c r="I18" s="7">
        <v>3.54</v>
      </c>
      <c r="J18" s="7">
        <f t="shared" si="7"/>
        <v>3.6166666666666671</v>
      </c>
      <c r="K18" s="7">
        <f t="shared" si="12"/>
        <v>6.8068592855540427E-2</v>
      </c>
      <c r="L18" s="7">
        <f t="shared" si="8"/>
        <v>3.9299420408505308E-2</v>
      </c>
      <c r="M18" s="7">
        <f t="shared" si="13"/>
        <v>0.16909175849822713</v>
      </c>
      <c r="N18" s="7">
        <f t="shared" si="9"/>
        <v>3.4475749081684399</v>
      </c>
      <c r="O18" s="7">
        <f t="shared" si="10"/>
        <v>3.7857584251648944</v>
      </c>
      <c r="P18" s="8">
        <f t="shared" si="11"/>
        <v>0.84545879249112943</v>
      </c>
    </row>
    <row r="19" spans="4:16" x14ac:dyDescent="0.25">
      <c r="F19" s="9">
        <v>8</v>
      </c>
      <c r="G19" s="7">
        <v>4.2300000000000004</v>
      </c>
      <c r="H19" s="7">
        <v>3.56</v>
      </c>
      <c r="I19" s="7">
        <v>3.47</v>
      </c>
      <c r="J19" s="7">
        <f t="shared" si="7"/>
        <v>3.7533333333333339</v>
      </c>
      <c r="K19" s="7">
        <f t="shared" si="12"/>
        <v>0.41525092815469233</v>
      </c>
      <c r="L19" s="7">
        <f t="shared" si="8"/>
        <v>0.23974523515135357</v>
      </c>
      <c r="M19" s="7">
        <f t="shared" si="13"/>
        <v>1.0315404904683985</v>
      </c>
      <c r="N19" s="7">
        <f t="shared" si="9"/>
        <v>2.7217928428649354</v>
      </c>
      <c r="O19" s="7">
        <f t="shared" si="10"/>
        <v>4.7848738238017319</v>
      </c>
      <c r="P19" s="8">
        <f t="shared" si="11"/>
        <v>5.1577024523419936</v>
      </c>
    </row>
    <row r="20" spans="4:16" x14ac:dyDescent="0.25">
      <c r="F20" s="9">
        <v>11</v>
      </c>
      <c r="G20" s="7">
        <v>3.5400000000000005</v>
      </c>
      <c r="H20" s="7">
        <v>3.56</v>
      </c>
      <c r="I20" s="7">
        <v>3.48</v>
      </c>
      <c r="J20" s="7">
        <f t="shared" si="7"/>
        <v>3.5266666666666668</v>
      </c>
      <c r="K20" s="7">
        <f t="shared" si="12"/>
        <v>4.1633319989322765E-2</v>
      </c>
      <c r="L20" s="7">
        <f t="shared" si="8"/>
        <v>2.4037008503093326E-2</v>
      </c>
      <c r="M20" s="7">
        <f t="shared" si="13"/>
        <v>0.10342290025084556</v>
      </c>
      <c r="N20" s="7">
        <f t="shared" si="9"/>
        <v>3.4232437664158213</v>
      </c>
      <c r="O20" s="7">
        <f t="shared" si="10"/>
        <v>3.6300895669175124</v>
      </c>
      <c r="P20" s="8">
        <f t="shared" si="11"/>
        <v>0.51711450125422687</v>
      </c>
    </row>
    <row r="21" spans="4:16" ht="15.75" thickBot="1" x14ac:dyDescent="0.3">
      <c r="F21" s="10">
        <v>15</v>
      </c>
      <c r="G21" s="11">
        <v>3.51</v>
      </c>
      <c r="H21" s="11">
        <v>3.49</v>
      </c>
      <c r="I21" s="11">
        <v>3.33</v>
      </c>
      <c r="J21" s="11">
        <f t="shared" si="7"/>
        <v>3.4433333333333334</v>
      </c>
      <c r="K21" s="11">
        <f t="shared" si="12"/>
        <v>9.8657657246324887E-2</v>
      </c>
      <c r="L21" s="11">
        <f t="shared" si="8"/>
        <v>5.696002496878351E-2</v>
      </c>
      <c r="M21" s="11">
        <f t="shared" si="13"/>
        <v>0.24507920691853396</v>
      </c>
      <c r="N21" s="11">
        <f t="shared" si="9"/>
        <v>3.1982541264147994</v>
      </c>
      <c r="O21" s="11">
        <f t="shared" si="10"/>
        <v>3.6884125402518673</v>
      </c>
      <c r="P21" s="12">
        <f t="shared" si="11"/>
        <v>1.2253960345926629</v>
      </c>
    </row>
    <row r="23" spans="4:16" ht="15.75" thickBot="1" x14ac:dyDescent="0.3">
      <c r="D23" s="15"/>
      <c r="E23" s="15"/>
      <c r="G23" s="1" t="s">
        <v>29</v>
      </c>
    </row>
    <row r="24" spans="4:16" x14ac:dyDescent="0.25">
      <c r="D24" s="15" t="s">
        <v>35</v>
      </c>
      <c r="E24" s="16" t="s">
        <v>31</v>
      </c>
      <c r="F24" s="2" t="s">
        <v>0</v>
      </c>
      <c r="G24" s="3" t="s">
        <v>1</v>
      </c>
      <c r="H24" s="3" t="s">
        <v>2</v>
      </c>
      <c r="I24" s="3" t="s">
        <v>3</v>
      </c>
      <c r="J24" s="3" t="s">
        <v>4</v>
      </c>
      <c r="K24" s="3" t="s">
        <v>5</v>
      </c>
      <c r="L24" s="3" t="s">
        <v>6</v>
      </c>
      <c r="M24" s="3" t="s">
        <v>7</v>
      </c>
      <c r="N24" s="3" t="s">
        <v>8</v>
      </c>
      <c r="O24" s="3" t="s">
        <v>9</v>
      </c>
      <c r="P24" s="4" t="s">
        <v>15</v>
      </c>
    </row>
    <row r="25" spans="4:16" ht="15.75" thickBot="1" x14ac:dyDescent="0.3">
      <c r="D25" s="15" t="s">
        <v>20</v>
      </c>
      <c r="E25" s="13" t="s">
        <v>25</v>
      </c>
      <c r="F25" s="9">
        <v>1</v>
      </c>
      <c r="G25" s="7">
        <v>4.8899999999999997</v>
      </c>
      <c r="H25" s="7">
        <v>5.0599999999999996</v>
      </c>
      <c r="I25" s="7">
        <v>4.9400000000000004</v>
      </c>
      <c r="J25" s="7">
        <f t="shared" ref="J25:J31" si="14">AVERAGE(G25:I25)</f>
        <v>4.9633333333333338</v>
      </c>
      <c r="K25" s="7">
        <f>_xlfn.STDEV.S(G25:I25)</f>
        <v>8.7368949480540914E-2</v>
      </c>
      <c r="L25" s="7">
        <f t="shared" ref="L25:L31" si="15">K25/SQRT(COUNT(G25:I25))</f>
        <v>5.0442486501405114E-2</v>
      </c>
      <c r="M25" s="7">
        <f>_xlfn.T.INV.2T(0.05,COUNT(G25:I25)-1)*L25</f>
        <v>0.21703650224062118</v>
      </c>
      <c r="N25" s="7">
        <f t="shared" ref="N25:N31" si="16">J25-M25</f>
        <v>4.7462968310927129</v>
      </c>
      <c r="O25" s="7">
        <f t="shared" ref="O25:O31" si="17">J25+M25</f>
        <v>5.1803698355739547</v>
      </c>
      <c r="P25" s="8">
        <f t="shared" ref="P25:P31" si="18">100-(100*(ABS((20-M25)/20)))</f>
        <v>1.085182511203115</v>
      </c>
    </row>
    <row r="26" spans="4:16" ht="15.75" thickBot="1" x14ac:dyDescent="0.3">
      <c r="D26" s="15" t="s">
        <v>22</v>
      </c>
      <c r="E26" s="26" t="s">
        <v>44</v>
      </c>
      <c r="F26" s="9">
        <v>2</v>
      </c>
      <c r="G26" s="7">
        <v>4.62</v>
      </c>
      <c r="H26" s="7">
        <v>4.8</v>
      </c>
      <c r="I26" s="7">
        <v>4.67</v>
      </c>
      <c r="J26" s="7">
        <f t="shared" si="14"/>
        <v>4.6966666666666663</v>
      </c>
      <c r="K26" s="7">
        <f t="shared" ref="K26:K31" si="19">_xlfn.STDEV.S(G26:I26)</f>
        <v>9.2915732431775561E-2</v>
      </c>
      <c r="L26" s="7">
        <f t="shared" si="15"/>
        <v>5.3644923131436865E-2</v>
      </c>
      <c r="M26" s="7">
        <f t="shared" ref="M26:M31" si="20">_xlfn.T.INV.2T(0.05,COUNT(G26:I26)-1)*L26</f>
        <v>0.23081547494867696</v>
      </c>
      <c r="N26" s="7">
        <f t="shared" si="16"/>
        <v>4.4658511917179897</v>
      </c>
      <c r="O26" s="7">
        <f t="shared" si="17"/>
        <v>4.9274821416153429</v>
      </c>
      <c r="P26" s="8">
        <f t="shared" si="18"/>
        <v>1.1540773747433946</v>
      </c>
    </row>
    <row r="27" spans="4:16" x14ac:dyDescent="0.25">
      <c r="D27" s="15" t="s">
        <v>23</v>
      </c>
      <c r="E27" s="13" t="s">
        <v>24</v>
      </c>
      <c r="F27" s="9">
        <v>3</v>
      </c>
      <c r="G27" s="7">
        <v>3.78</v>
      </c>
      <c r="H27" s="7">
        <v>3.95</v>
      </c>
      <c r="I27" s="7">
        <v>3.86</v>
      </c>
      <c r="J27" s="7">
        <f t="shared" si="14"/>
        <v>3.8633333333333333</v>
      </c>
      <c r="K27" s="7">
        <f t="shared" si="19"/>
        <v>8.5049005481154016E-2</v>
      </c>
      <c r="L27" s="7">
        <f t="shared" si="15"/>
        <v>4.9103066208854233E-2</v>
      </c>
      <c r="M27" s="7">
        <f t="shared" si="20"/>
        <v>0.21127344186259531</v>
      </c>
      <c r="N27" s="7">
        <f t="shared" si="16"/>
        <v>3.6520598914707381</v>
      </c>
      <c r="O27" s="7">
        <f t="shared" si="17"/>
        <v>4.074606775195929</v>
      </c>
      <c r="P27" s="8">
        <f t="shared" si="18"/>
        <v>1.0563672093129668</v>
      </c>
    </row>
    <row r="28" spans="4:16" x14ac:dyDescent="0.25">
      <c r="F28" s="9">
        <v>5</v>
      </c>
      <c r="G28" s="7">
        <v>3.44</v>
      </c>
      <c r="H28" s="7">
        <v>3.52</v>
      </c>
      <c r="I28" s="7">
        <v>3.42</v>
      </c>
      <c r="J28" s="7">
        <f t="shared" si="14"/>
        <v>3.4599999999999995</v>
      </c>
      <c r="K28" s="7">
        <f t="shared" si="19"/>
        <v>5.2915026221291857E-2</v>
      </c>
      <c r="L28" s="7">
        <f t="shared" si="15"/>
        <v>3.0550504633038961E-2</v>
      </c>
      <c r="M28" s="7">
        <f t="shared" si="20"/>
        <v>0.13144821215456873</v>
      </c>
      <c r="N28" s="7">
        <f t="shared" si="16"/>
        <v>3.3285517878454307</v>
      </c>
      <c r="O28" s="7">
        <f t="shared" si="17"/>
        <v>3.5914482121545683</v>
      </c>
      <c r="P28" s="8">
        <f t="shared" si="18"/>
        <v>0.65724106077284716</v>
      </c>
    </row>
    <row r="29" spans="4:16" x14ac:dyDescent="0.25">
      <c r="F29" s="9">
        <v>8</v>
      </c>
      <c r="G29" s="7">
        <v>3.39</v>
      </c>
      <c r="H29" s="7">
        <v>3.52</v>
      </c>
      <c r="I29" s="7">
        <v>3.42</v>
      </c>
      <c r="J29" s="7">
        <f t="shared" si="14"/>
        <v>3.4433333333333334</v>
      </c>
      <c r="K29" s="7">
        <f t="shared" si="19"/>
        <v>6.8068592855540427E-2</v>
      </c>
      <c r="L29" s="7">
        <f t="shared" si="15"/>
        <v>3.9299420408505308E-2</v>
      </c>
      <c r="M29" s="7">
        <f t="shared" si="20"/>
        <v>0.16909175849822713</v>
      </c>
      <c r="N29" s="7">
        <f t="shared" si="16"/>
        <v>3.2742415748351061</v>
      </c>
      <c r="O29" s="7">
        <f t="shared" si="17"/>
        <v>3.6124250918315606</v>
      </c>
      <c r="P29" s="8">
        <f t="shared" si="18"/>
        <v>0.84545879249112943</v>
      </c>
    </row>
    <row r="30" spans="4:16" x14ac:dyDescent="0.25">
      <c r="F30" s="9">
        <v>11</v>
      </c>
      <c r="G30" s="7">
        <v>3.35</v>
      </c>
      <c r="H30" s="7">
        <v>3.5</v>
      </c>
      <c r="I30" s="7">
        <v>3.4</v>
      </c>
      <c r="J30" s="7">
        <f t="shared" si="14"/>
        <v>3.4166666666666665</v>
      </c>
      <c r="K30" s="7">
        <f t="shared" si="19"/>
        <v>7.6376261582597305E-2</v>
      </c>
      <c r="L30" s="7">
        <f t="shared" si="15"/>
        <v>4.4095855184409831E-2</v>
      </c>
      <c r="M30" s="7">
        <f t="shared" si="20"/>
        <v>0.189729151679838</v>
      </c>
      <c r="N30" s="7">
        <f t="shared" si="16"/>
        <v>3.2269375149868287</v>
      </c>
      <c r="O30" s="7">
        <f t="shared" si="17"/>
        <v>3.6063958183465044</v>
      </c>
      <c r="P30" s="8">
        <f t="shared" si="18"/>
        <v>0.94864575839919496</v>
      </c>
    </row>
    <row r="31" spans="4:16" ht="15.75" thickBot="1" x14ac:dyDescent="0.3">
      <c r="F31" s="17">
        <v>15</v>
      </c>
      <c r="G31" s="18">
        <v>3.3200000000000003</v>
      </c>
      <c r="H31" s="18">
        <v>3.46</v>
      </c>
      <c r="I31" s="18">
        <v>3.31</v>
      </c>
      <c r="J31" s="18">
        <f t="shared" si="14"/>
        <v>3.3633333333333333</v>
      </c>
      <c r="K31" s="18">
        <f t="shared" si="19"/>
        <v>8.3864970836060718E-2</v>
      </c>
      <c r="L31" s="18">
        <f t="shared" si="15"/>
        <v>4.8419463487779771E-2</v>
      </c>
      <c r="M31" s="18">
        <f t="shared" si="20"/>
        <v>0.20833213674870013</v>
      </c>
      <c r="N31" s="18">
        <f t="shared" si="16"/>
        <v>3.155001196584633</v>
      </c>
      <c r="O31" s="18">
        <f t="shared" si="17"/>
        <v>3.5716654700820336</v>
      </c>
      <c r="P31" s="19">
        <f t="shared" si="18"/>
        <v>1.0416606837435012</v>
      </c>
    </row>
    <row r="32" spans="4:16" x14ac:dyDescent="0.25">
      <c r="F32" s="20"/>
      <c r="G32" s="21"/>
      <c r="H32" s="21"/>
      <c r="I32" s="21"/>
      <c r="J32" s="22"/>
      <c r="K32" s="22"/>
      <c r="L32" s="22"/>
      <c r="M32" s="22"/>
      <c r="N32" s="22"/>
      <c r="O32" s="22"/>
      <c r="P32" s="22"/>
    </row>
    <row r="33" spans="4:16" ht="15.75" thickBot="1" x14ac:dyDescent="0.3">
      <c r="D33" s="15"/>
      <c r="E33" s="15"/>
      <c r="G33" s="1" t="s">
        <v>29</v>
      </c>
    </row>
    <row r="34" spans="4:16" x14ac:dyDescent="0.25">
      <c r="D34" s="15" t="s">
        <v>35</v>
      </c>
      <c r="E34" s="16" t="s">
        <v>32</v>
      </c>
      <c r="F34" s="2" t="s">
        <v>0</v>
      </c>
      <c r="G34" s="3" t="s">
        <v>1</v>
      </c>
      <c r="H34" s="3" t="s">
        <v>2</v>
      </c>
      <c r="I34" s="3" t="s">
        <v>3</v>
      </c>
      <c r="J34" s="3" t="s">
        <v>4</v>
      </c>
      <c r="K34" s="3" t="s">
        <v>5</v>
      </c>
      <c r="L34" s="3" t="s">
        <v>6</v>
      </c>
      <c r="M34" s="3" t="s">
        <v>7</v>
      </c>
      <c r="N34" s="3" t="s">
        <v>8</v>
      </c>
      <c r="O34" s="3" t="s">
        <v>9</v>
      </c>
      <c r="P34" s="4" t="s">
        <v>15</v>
      </c>
    </row>
    <row r="35" spans="4:16" ht="15.75" thickBot="1" x14ac:dyDescent="0.3">
      <c r="D35" s="15" t="s">
        <v>20</v>
      </c>
      <c r="E35" s="13" t="s">
        <v>25</v>
      </c>
      <c r="F35" s="9">
        <v>1</v>
      </c>
      <c r="G35" s="7">
        <v>4.99</v>
      </c>
      <c r="H35" s="7">
        <v>5.16</v>
      </c>
      <c r="I35" s="7">
        <v>4.7300000000000004</v>
      </c>
      <c r="J35" s="7">
        <f t="shared" ref="J35:J41" si="21">AVERAGE(G35:I35)</f>
        <v>4.96</v>
      </c>
      <c r="K35" s="7">
        <f>_xlfn.STDEV.S(G35:I35)</f>
        <v>0.21656407827707699</v>
      </c>
      <c r="L35" s="7">
        <f t="shared" ref="L35:L41" si="22">K35/SQRT(COUNT(G35:I35))</f>
        <v>0.1250333288900736</v>
      </c>
      <c r="M35" s="7">
        <f>_xlfn.T.INV.2T(0.05,COUNT(G35:I35)-1)*L35</f>
        <v>0.53797499385853764</v>
      </c>
      <c r="N35" s="7">
        <f t="shared" ref="N35:N41" si="23">J35-M35</f>
        <v>4.4220250061414621</v>
      </c>
      <c r="O35" s="7">
        <f t="shared" ref="O35:O41" si="24">J35+M35</f>
        <v>5.4979749938585378</v>
      </c>
      <c r="P35" s="8">
        <f>100-(100*(ABS((20-M35)/20)))</f>
        <v>2.6898749692926884</v>
      </c>
    </row>
    <row r="36" spans="4:16" ht="15.75" thickBot="1" x14ac:dyDescent="0.3">
      <c r="D36" s="15" t="s">
        <v>22</v>
      </c>
      <c r="E36" s="26" t="s">
        <v>44</v>
      </c>
      <c r="F36" s="9">
        <v>2</v>
      </c>
      <c r="G36" s="7">
        <v>4.8600000000000003</v>
      </c>
      <c r="H36" s="7">
        <v>4.7</v>
      </c>
      <c r="I36" s="7">
        <v>4.7300000000000004</v>
      </c>
      <c r="J36" s="7">
        <f t="shared" si="21"/>
        <v>4.7633333333333336</v>
      </c>
      <c r="K36" s="7">
        <f t="shared" ref="K36:K41" si="25">_xlfn.STDEV.S(G36:I36)</f>
        <v>8.5049005481153864E-2</v>
      </c>
      <c r="L36" s="7">
        <f t="shared" si="22"/>
        <v>4.9103066208854143E-2</v>
      </c>
      <c r="M36" s="7">
        <f t="shared" ref="M36:M41" si="26">_xlfn.T.INV.2T(0.05,COUNT(G36:I36)-1)*L36</f>
        <v>0.21127344186259492</v>
      </c>
      <c r="N36" s="7">
        <f t="shared" si="23"/>
        <v>4.5520598914707389</v>
      </c>
      <c r="O36" s="7">
        <f t="shared" si="24"/>
        <v>4.9746067751959284</v>
      </c>
      <c r="P36" s="8">
        <f t="shared" ref="P36:P41" si="27">100-(100*(ABS((20-M36)/20)))</f>
        <v>1.0563672093129668</v>
      </c>
    </row>
    <row r="37" spans="4:16" x14ac:dyDescent="0.25">
      <c r="D37" s="15" t="s">
        <v>23</v>
      </c>
      <c r="E37" s="13" t="s">
        <v>24</v>
      </c>
      <c r="F37" s="9">
        <v>3</v>
      </c>
      <c r="G37" s="7">
        <v>3.95</v>
      </c>
      <c r="H37" s="7">
        <v>3.83</v>
      </c>
      <c r="I37" s="7">
        <v>3.76</v>
      </c>
      <c r="J37" s="7">
        <f t="shared" si="21"/>
        <v>3.8466666666666662</v>
      </c>
      <c r="K37" s="7">
        <f t="shared" si="25"/>
        <v>9.6090235369330687E-2</v>
      </c>
      <c r="L37" s="7">
        <f t="shared" si="22"/>
        <v>5.5477723256977571E-2</v>
      </c>
      <c r="M37" s="7">
        <f t="shared" si="26"/>
        <v>0.23870137741191985</v>
      </c>
      <c r="N37" s="7">
        <f t="shared" si="23"/>
        <v>3.6079652892547465</v>
      </c>
      <c r="O37" s="7">
        <f t="shared" si="24"/>
        <v>4.085368044078586</v>
      </c>
      <c r="P37" s="8">
        <f t="shared" si="27"/>
        <v>1.1935068870595984</v>
      </c>
    </row>
    <row r="38" spans="4:16" x14ac:dyDescent="0.25">
      <c r="F38" s="9">
        <v>5</v>
      </c>
      <c r="G38" s="7">
        <v>3.55</v>
      </c>
      <c r="H38" s="7">
        <v>3.4</v>
      </c>
      <c r="I38" s="7">
        <v>3.39</v>
      </c>
      <c r="J38" s="7">
        <f t="shared" si="21"/>
        <v>3.4466666666666668</v>
      </c>
      <c r="K38" s="7">
        <f t="shared" si="25"/>
        <v>8.9628864398324903E-2</v>
      </c>
      <c r="L38" s="7">
        <f t="shared" si="22"/>
        <v>5.1747248987533349E-2</v>
      </c>
      <c r="M38" s="7">
        <f t="shared" si="26"/>
        <v>0.22265044211323554</v>
      </c>
      <c r="N38" s="7">
        <f t="shared" si="23"/>
        <v>3.2240162245534312</v>
      </c>
      <c r="O38" s="7">
        <f t="shared" si="24"/>
        <v>3.6693171087799024</v>
      </c>
      <c r="P38" s="8">
        <f t="shared" si="27"/>
        <v>1.1132522105661735</v>
      </c>
    </row>
    <row r="39" spans="4:16" x14ac:dyDescent="0.25">
      <c r="F39" s="9">
        <v>8</v>
      </c>
      <c r="G39" s="7">
        <v>3.44</v>
      </c>
      <c r="H39" s="7">
        <v>3.38</v>
      </c>
      <c r="I39" s="7">
        <v>3.37</v>
      </c>
      <c r="J39" s="7">
        <f t="shared" si="21"/>
        <v>3.3966666666666669</v>
      </c>
      <c r="K39" s="7">
        <f t="shared" si="25"/>
        <v>3.7859388972001778E-2</v>
      </c>
      <c r="L39" s="7">
        <f t="shared" si="22"/>
        <v>2.1858128414339976E-2</v>
      </c>
      <c r="M39" s="7">
        <f t="shared" si="26"/>
        <v>9.404793588917422E-2</v>
      </c>
      <c r="N39" s="7">
        <f t="shared" si="23"/>
        <v>3.3026187307774926</v>
      </c>
      <c r="O39" s="7">
        <f t="shared" si="24"/>
        <v>3.4907146025558413</v>
      </c>
      <c r="P39" s="8">
        <f t="shared" si="27"/>
        <v>0.47023967944588208</v>
      </c>
    </row>
    <row r="40" spans="4:16" x14ac:dyDescent="0.25">
      <c r="F40" s="9">
        <v>11</v>
      </c>
      <c r="G40" s="7">
        <v>3.32</v>
      </c>
      <c r="H40" s="7">
        <v>3.32</v>
      </c>
      <c r="I40" s="7">
        <v>3.2999999999999994</v>
      </c>
      <c r="J40" s="7">
        <f t="shared" si="21"/>
        <v>3.313333333333333</v>
      </c>
      <c r="K40" s="7">
        <f t="shared" si="25"/>
        <v>1.1547005383792781E-2</v>
      </c>
      <c r="L40" s="7">
        <f t="shared" si="22"/>
        <v>6.6666666666668206E-3</v>
      </c>
      <c r="M40" s="7">
        <f t="shared" si="26"/>
        <v>2.8684351531663755E-2</v>
      </c>
      <c r="N40" s="7">
        <f t="shared" si="23"/>
        <v>3.2846489818016691</v>
      </c>
      <c r="O40" s="7">
        <f t="shared" si="24"/>
        <v>3.342017684864997</v>
      </c>
      <c r="P40" s="8">
        <f t="shared" si="27"/>
        <v>0.14342175765831655</v>
      </c>
    </row>
    <row r="41" spans="4:16" ht="15.75" thickBot="1" x14ac:dyDescent="0.3">
      <c r="F41" s="10">
        <v>15</v>
      </c>
      <c r="G41" s="11">
        <v>3.32</v>
      </c>
      <c r="H41" s="11">
        <v>3.18</v>
      </c>
      <c r="I41" s="11">
        <v>3.12</v>
      </c>
      <c r="J41" s="11">
        <f t="shared" si="21"/>
        <v>3.206666666666667</v>
      </c>
      <c r="K41" s="11">
        <f t="shared" si="25"/>
        <v>0.10263202878893753</v>
      </c>
      <c r="L41" s="11">
        <f t="shared" si="22"/>
        <v>5.9254629448770503E-2</v>
      </c>
      <c r="M41" s="11">
        <f t="shared" si="26"/>
        <v>0.25495209314804534</v>
      </c>
      <c r="N41" s="11">
        <f t="shared" si="23"/>
        <v>2.9517145735186219</v>
      </c>
      <c r="O41" s="11">
        <f t="shared" si="24"/>
        <v>3.4616187598147121</v>
      </c>
      <c r="P41" s="12">
        <f t="shared" si="27"/>
        <v>1.2747604657402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CE6C-2DA8-4742-B41D-CBB9DE341DD2}">
  <dimension ref="D3:P41"/>
  <sheetViews>
    <sheetView topLeftCell="A13" workbookViewId="0">
      <selection activeCell="P6" sqref="P6"/>
    </sheetView>
  </sheetViews>
  <sheetFormatPr defaultRowHeight="15" x14ac:dyDescent="0.25"/>
  <sheetData>
    <row r="3" spans="4:16" ht="15.75" thickBot="1" x14ac:dyDescent="0.3">
      <c r="G3" s="1" t="s">
        <v>29</v>
      </c>
    </row>
    <row r="4" spans="4:16" x14ac:dyDescent="0.25">
      <c r="D4" s="15"/>
      <c r="E4" s="16" t="s">
        <v>30</v>
      </c>
      <c r="F4" s="2" t="s">
        <v>0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6</v>
      </c>
      <c r="M4" s="3" t="s">
        <v>7</v>
      </c>
      <c r="N4" s="3" t="s">
        <v>8</v>
      </c>
      <c r="O4" s="3" t="s">
        <v>9</v>
      </c>
      <c r="P4" s="4" t="s">
        <v>15</v>
      </c>
    </row>
    <row r="5" spans="4:16" ht="15.75" thickBot="1" x14ac:dyDescent="0.3">
      <c r="D5" s="15" t="s">
        <v>20</v>
      </c>
      <c r="E5" s="13" t="s">
        <v>25</v>
      </c>
      <c r="F5" s="9">
        <v>1</v>
      </c>
      <c r="G5" s="7">
        <v>7.56</v>
      </c>
      <c r="H5" s="7">
        <v>7.66</v>
      </c>
      <c r="I5" s="7">
        <v>7.55</v>
      </c>
      <c r="J5" s="7">
        <f t="shared" ref="J5:J11" si="0">AVERAGE(G5:I5)</f>
        <v>7.59</v>
      </c>
      <c r="K5" s="7">
        <f>_xlfn.STDEV.S(G5:I5)</f>
        <v>6.0827625302982434E-2</v>
      </c>
      <c r="L5" s="7">
        <f t="shared" ref="L5:L11" si="1">K5/SQRT(COUNT(G5:I5))</f>
        <v>3.5118845842842604E-2</v>
      </c>
      <c r="M5" s="7">
        <f>_xlfn.T.INV.2T(0.05,COUNT(G5:I5)-1)*L5</f>
        <v>0.15110419793135732</v>
      </c>
      <c r="N5" s="7">
        <f t="shared" ref="N5:N11" si="2">J5-M5</f>
        <v>7.4388958020686422</v>
      </c>
      <c r="O5" s="7">
        <f t="shared" ref="O5:O11" si="3">J5+M5</f>
        <v>7.7411041979313575</v>
      </c>
      <c r="P5" s="8">
        <f>100-(100*(ABS((20-M5)/20)))</f>
        <v>0.75552098965678738</v>
      </c>
    </row>
    <row r="6" spans="4:16" ht="15.75" thickBot="1" x14ac:dyDescent="0.3">
      <c r="D6" s="15" t="s">
        <v>22</v>
      </c>
      <c r="E6" s="26" t="s">
        <v>44</v>
      </c>
      <c r="F6" s="9">
        <v>2</v>
      </c>
      <c r="G6" s="7">
        <v>7.669999999999999</v>
      </c>
      <c r="H6" s="7">
        <v>7.66</v>
      </c>
      <c r="I6" s="7">
        <v>7.65</v>
      </c>
      <c r="J6" s="7">
        <f t="shared" si="0"/>
        <v>7.6599999999999993</v>
      </c>
      <c r="K6" s="7">
        <f t="shared" ref="K6:K11" si="4">_xlfn.STDEV.S(G6:I6)</f>
        <v>9.9999999999993427E-3</v>
      </c>
      <c r="L6" s="7">
        <f t="shared" si="1"/>
        <v>5.7735026918958789E-3</v>
      </c>
      <c r="M6" s="7">
        <f t="shared" ref="M6:M11" si="5">_xlfn.T.INV.2T(0.05,COUNT(G6:I6)-1)*L6</f>
        <v>2.484137711750168E-2</v>
      </c>
      <c r="N6" s="7">
        <f t="shared" si="2"/>
        <v>7.6351586228824972</v>
      </c>
      <c r="O6" s="7">
        <f t="shared" si="3"/>
        <v>7.6848413771175013</v>
      </c>
      <c r="P6" s="8">
        <f t="shared" ref="P6:P11" si="6">100-(100*(ABS((20-M6)/20)))</f>
        <v>0.1242068855874976</v>
      </c>
    </row>
    <row r="7" spans="4:16" x14ac:dyDescent="0.25">
      <c r="D7" s="15" t="s">
        <v>23</v>
      </c>
      <c r="E7" s="13" t="s">
        <v>24</v>
      </c>
      <c r="F7" s="9">
        <v>3</v>
      </c>
      <c r="G7" s="7">
        <v>7.75</v>
      </c>
      <c r="H7" s="7">
        <v>7.76</v>
      </c>
      <c r="I7" s="7">
        <v>7.86</v>
      </c>
      <c r="J7" s="7">
        <f t="shared" si="0"/>
        <v>7.79</v>
      </c>
      <c r="K7" s="7">
        <f t="shared" si="4"/>
        <v>6.0827625302982434E-2</v>
      </c>
      <c r="L7" s="7">
        <f t="shared" si="1"/>
        <v>3.5118845842842604E-2</v>
      </c>
      <c r="M7" s="7">
        <f t="shared" si="5"/>
        <v>0.15110419793135732</v>
      </c>
      <c r="N7" s="7">
        <f t="shared" si="2"/>
        <v>7.6388958020686424</v>
      </c>
      <c r="O7" s="7">
        <f t="shared" si="3"/>
        <v>7.9411041979313577</v>
      </c>
      <c r="P7" s="8">
        <f t="shared" si="6"/>
        <v>0.75552098965678738</v>
      </c>
    </row>
    <row r="8" spans="4:16" x14ac:dyDescent="0.25">
      <c r="F8" s="9">
        <v>5</v>
      </c>
      <c r="G8" s="7">
        <v>7.76</v>
      </c>
      <c r="H8" s="7">
        <v>7.84</v>
      </c>
      <c r="I8" s="7">
        <v>7.81</v>
      </c>
      <c r="J8" s="7">
        <f t="shared" si="0"/>
        <v>7.8033333333333337</v>
      </c>
      <c r="K8" s="7">
        <f t="shared" si="4"/>
        <v>4.0414518843273822E-2</v>
      </c>
      <c r="L8" s="7">
        <f t="shared" si="1"/>
        <v>2.3333333333333345E-2</v>
      </c>
      <c r="M8" s="7">
        <f t="shared" si="5"/>
        <v>0.10039523036082088</v>
      </c>
      <c r="N8" s="7">
        <f t="shared" si="2"/>
        <v>7.7029381029725128</v>
      </c>
      <c r="O8" s="7">
        <f t="shared" si="3"/>
        <v>7.9037285636941546</v>
      </c>
      <c r="P8" s="8">
        <f t="shared" si="6"/>
        <v>0.50197615180410082</v>
      </c>
    </row>
    <row r="9" spans="4:16" x14ac:dyDescent="0.25">
      <c r="F9" s="9">
        <v>8</v>
      </c>
      <c r="G9" s="7">
        <v>7.83</v>
      </c>
      <c r="H9" s="7">
        <v>7.89</v>
      </c>
      <c r="I9" s="7">
        <v>7.8599999999999994</v>
      </c>
      <c r="J9" s="7">
        <f t="shared" si="0"/>
        <v>7.8599999999999994</v>
      </c>
      <c r="K9" s="7">
        <f t="shared" si="4"/>
        <v>2.9999999999999805E-2</v>
      </c>
      <c r="L9" s="7">
        <f t="shared" si="1"/>
        <v>1.7320508075688662E-2</v>
      </c>
      <c r="M9" s="7">
        <f t="shared" si="5"/>
        <v>7.4524131352509446E-2</v>
      </c>
      <c r="N9" s="7">
        <f t="shared" si="2"/>
        <v>7.7854758686474899</v>
      </c>
      <c r="O9" s="7">
        <f t="shared" si="3"/>
        <v>7.934524131352509</v>
      </c>
      <c r="P9" s="8">
        <f t="shared" si="6"/>
        <v>0.37262065676253542</v>
      </c>
    </row>
    <row r="10" spans="4:16" x14ac:dyDescent="0.25">
      <c r="F10" s="9">
        <v>11</v>
      </c>
      <c r="G10" s="7">
        <v>7.87</v>
      </c>
      <c r="H10" s="7">
        <v>7.93</v>
      </c>
      <c r="I10" s="7">
        <v>7.88</v>
      </c>
      <c r="J10" s="7">
        <f t="shared" si="0"/>
        <v>7.8933333333333335</v>
      </c>
      <c r="K10" s="7">
        <f t="shared" si="4"/>
        <v>3.2145502536643E-2</v>
      </c>
      <c r="L10" s="7">
        <f t="shared" si="1"/>
        <v>1.8559214542766635E-2</v>
      </c>
      <c r="M10" s="7">
        <f t="shared" si="5"/>
        <v>7.9853855114440805E-2</v>
      </c>
      <c r="N10" s="7">
        <f t="shared" si="2"/>
        <v>7.813479478218893</v>
      </c>
      <c r="O10" s="7">
        <f t="shared" si="3"/>
        <v>7.9731871884477741</v>
      </c>
      <c r="P10" s="8">
        <f t="shared" si="6"/>
        <v>0.39926927557219472</v>
      </c>
    </row>
    <row r="11" spans="4:16" ht="15.75" thickBot="1" x14ac:dyDescent="0.3">
      <c r="F11" s="10">
        <v>15</v>
      </c>
      <c r="G11" s="11">
        <v>7.94</v>
      </c>
      <c r="H11" s="11">
        <v>8.0500000000000007</v>
      </c>
      <c r="I11" s="11">
        <v>7.9</v>
      </c>
      <c r="J11" s="11">
        <f t="shared" si="0"/>
        <v>7.9633333333333338</v>
      </c>
      <c r="K11" s="11">
        <f t="shared" si="4"/>
        <v>7.7674534651540478E-2</v>
      </c>
      <c r="L11" s="11">
        <f t="shared" si="1"/>
        <v>4.484541349024581E-2</v>
      </c>
      <c r="M11" s="11">
        <f t="shared" si="5"/>
        <v>0.19295424077054957</v>
      </c>
      <c r="N11" s="11">
        <f t="shared" si="2"/>
        <v>7.7703790925627843</v>
      </c>
      <c r="O11" s="11">
        <f t="shared" si="3"/>
        <v>8.1562875741038834</v>
      </c>
      <c r="P11" s="12">
        <f t="shared" si="6"/>
        <v>0.96477120385274873</v>
      </c>
    </row>
    <row r="13" spans="4:16" ht="15.75" thickBot="1" x14ac:dyDescent="0.3">
      <c r="D13" s="15"/>
      <c r="E13" s="15"/>
      <c r="G13" s="1" t="s">
        <v>29</v>
      </c>
    </row>
    <row r="14" spans="4:16" x14ac:dyDescent="0.25">
      <c r="D14" s="15" t="s">
        <v>35</v>
      </c>
      <c r="E14" s="16" t="s">
        <v>19</v>
      </c>
      <c r="F14" s="2" t="s">
        <v>0</v>
      </c>
      <c r="G14" s="3" t="s">
        <v>1</v>
      </c>
      <c r="H14" s="3" t="s">
        <v>2</v>
      </c>
      <c r="I14" s="3" t="s">
        <v>3</v>
      </c>
      <c r="J14" s="3" t="s">
        <v>4</v>
      </c>
      <c r="K14" s="3" t="s">
        <v>5</v>
      </c>
      <c r="L14" s="3" t="s">
        <v>6</v>
      </c>
      <c r="M14" s="3" t="s">
        <v>7</v>
      </c>
      <c r="N14" s="3" t="s">
        <v>8</v>
      </c>
      <c r="O14" s="3" t="s">
        <v>9</v>
      </c>
      <c r="P14" s="4" t="s">
        <v>15</v>
      </c>
    </row>
    <row r="15" spans="4:16" ht="15.75" thickBot="1" x14ac:dyDescent="0.3">
      <c r="D15" s="15" t="s">
        <v>20</v>
      </c>
      <c r="E15" s="13" t="s">
        <v>25</v>
      </c>
      <c r="F15" s="9">
        <v>1</v>
      </c>
      <c r="G15" s="7">
        <v>7.5999999999999988</v>
      </c>
      <c r="H15" s="7">
        <v>7.47</v>
      </c>
      <c r="I15" s="7">
        <v>7.48</v>
      </c>
      <c r="J15" s="7">
        <f t="shared" ref="J15:J21" si="7">AVERAGE(G15:I15)</f>
        <v>7.5166666666666657</v>
      </c>
      <c r="K15" s="7">
        <f>_xlfn.STDEV.S(G15:I15)</f>
        <v>7.2341781380701617E-2</v>
      </c>
      <c r="L15" s="7">
        <f t="shared" ref="L15:L21" si="8">K15/SQRT(COUNT(G15:I15))</f>
        <v>4.1766546953805141E-2</v>
      </c>
      <c r="M15" s="7">
        <f>_xlfn.T.INV.2T(0.05,COUNT(G15:I15)-1)*L15</f>
        <v>0.17970694726299882</v>
      </c>
      <c r="N15" s="7">
        <f t="shared" ref="N15:N21" si="9">J15-M15</f>
        <v>7.3369597194036666</v>
      </c>
      <c r="O15" s="7">
        <f t="shared" ref="O15:O21" si="10">J15+M15</f>
        <v>7.6963736139296648</v>
      </c>
      <c r="P15" s="8">
        <f t="shared" ref="P15:P21" si="11">100-(100*(ABS((20-M15)/20)))</f>
        <v>0.8985347363149998</v>
      </c>
    </row>
    <row r="16" spans="4:16" ht="15.75" thickBot="1" x14ac:dyDescent="0.3">
      <c r="D16" s="15" t="s">
        <v>22</v>
      </c>
      <c r="E16" s="26" t="s">
        <v>44</v>
      </c>
      <c r="F16" s="9">
        <v>2</v>
      </c>
      <c r="G16" s="7">
        <v>7.5</v>
      </c>
      <c r="H16" s="7">
        <v>7.64</v>
      </c>
      <c r="I16" s="7">
        <v>7.53</v>
      </c>
      <c r="J16" s="7">
        <f t="shared" si="7"/>
        <v>7.5566666666666675</v>
      </c>
      <c r="K16" s="7">
        <f t="shared" ref="K16:K21" si="12">_xlfn.STDEV.S(G16:I16)</f>
        <v>7.3711147958319706E-2</v>
      </c>
      <c r="L16" s="7">
        <f t="shared" si="8"/>
        <v>4.2557151116012215E-2</v>
      </c>
      <c r="M16" s="7">
        <f t="shared" ref="M16:M21" si="13">_xlfn.T.INV.2T(0.05,COUNT(G16:I16)-1)*L16</f>
        <v>0.1831086424196704</v>
      </c>
      <c r="N16" s="7">
        <f t="shared" si="9"/>
        <v>7.3735580242469974</v>
      </c>
      <c r="O16" s="7">
        <f t="shared" si="10"/>
        <v>7.7397753090863377</v>
      </c>
      <c r="P16" s="8">
        <f t="shared" si="11"/>
        <v>0.91554321209835621</v>
      </c>
    </row>
    <row r="17" spans="4:16" x14ac:dyDescent="0.25">
      <c r="D17" s="15" t="s">
        <v>23</v>
      </c>
      <c r="E17" s="13" t="s">
        <v>24</v>
      </c>
      <c r="F17" s="9">
        <v>3</v>
      </c>
      <c r="G17" s="7">
        <v>7.66</v>
      </c>
      <c r="H17" s="7">
        <v>7.56</v>
      </c>
      <c r="I17" s="7">
        <v>7.59</v>
      </c>
      <c r="J17" s="7">
        <f t="shared" si="7"/>
        <v>7.6033333333333326</v>
      </c>
      <c r="K17" s="7">
        <f t="shared" si="12"/>
        <v>5.1316014394469103E-2</v>
      </c>
      <c r="L17" s="7">
        <f t="shared" si="8"/>
        <v>2.9627314724385449E-2</v>
      </c>
      <c r="M17" s="7">
        <f t="shared" si="13"/>
        <v>0.12747604657402353</v>
      </c>
      <c r="N17" s="7">
        <f t="shared" si="9"/>
        <v>7.4758572867593092</v>
      </c>
      <c r="O17" s="7">
        <f t="shared" si="10"/>
        <v>7.7308093799073561</v>
      </c>
      <c r="P17" s="8">
        <f t="shared" si="11"/>
        <v>0.63738023287012879</v>
      </c>
    </row>
    <row r="18" spans="4:16" x14ac:dyDescent="0.25">
      <c r="F18" s="9">
        <v>5</v>
      </c>
      <c r="G18" s="7">
        <v>7.65</v>
      </c>
      <c r="H18" s="7">
        <v>7.59</v>
      </c>
      <c r="I18" s="7">
        <v>7.59</v>
      </c>
      <c r="J18" s="7">
        <f t="shared" si="7"/>
        <v>7.6099999999999994</v>
      </c>
      <c r="K18" s="7">
        <f t="shared" si="12"/>
        <v>3.4641016151377831E-2</v>
      </c>
      <c r="L18" s="7">
        <f t="shared" si="8"/>
        <v>2.0000000000000167E-2</v>
      </c>
      <c r="M18" s="7">
        <f t="shared" si="13"/>
        <v>8.6053054594989992E-2</v>
      </c>
      <c r="N18" s="7">
        <f t="shared" si="9"/>
        <v>7.5239469454050099</v>
      </c>
      <c r="O18" s="7">
        <f t="shared" si="10"/>
        <v>7.696053054594989</v>
      </c>
      <c r="P18" s="8">
        <f t="shared" si="11"/>
        <v>0.43026527297496386</v>
      </c>
    </row>
    <row r="19" spans="4:16" x14ac:dyDescent="0.25">
      <c r="F19" s="9">
        <v>8</v>
      </c>
      <c r="G19" s="7">
        <v>7.59</v>
      </c>
      <c r="H19" s="7">
        <v>7.72</v>
      </c>
      <c r="I19" s="7">
        <v>7.62</v>
      </c>
      <c r="J19" s="7">
        <f t="shared" si="7"/>
        <v>7.6433333333333335</v>
      </c>
      <c r="K19" s="7">
        <f t="shared" si="12"/>
        <v>6.8068592855540358E-2</v>
      </c>
      <c r="L19" s="7">
        <f t="shared" si="8"/>
        <v>3.9299420408505266E-2</v>
      </c>
      <c r="M19" s="7">
        <f t="shared" si="13"/>
        <v>0.16909175849822697</v>
      </c>
      <c r="N19" s="7">
        <f t="shared" si="9"/>
        <v>7.4742415748351068</v>
      </c>
      <c r="O19" s="7">
        <f t="shared" si="10"/>
        <v>7.8124250918315603</v>
      </c>
      <c r="P19" s="8">
        <f t="shared" si="11"/>
        <v>0.84545879249112943</v>
      </c>
    </row>
    <row r="20" spans="4:16" x14ac:dyDescent="0.25">
      <c r="F20" s="9">
        <v>11</v>
      </c>
      <c r="G20" s="7">
        <v>7.64</v>
      </c>
      <c r="H20" s="7">
        <v>7.56</v>
      </c>
      <c r="I20" s="7">
        <v>7.68</v>
      </c>
      <c r="J20" s="7">
        <f t="shared" si="7"/>
        <v>7.626666666666666</v>
      </c>
      <c r="K20" s="7">
        <f t="shared" si="12"/>
        <v>6.1101009266077921E-2</v>
      </c>
      <c r="L20" s="7">
        <f t="shared" si="8"/>
        <v>3.5276684147527909E-2</v>
      </c>
      <c r="M20" s="7">
        <f t="shared" si="13"/>
        <v>0.1517833213438706</v>
      </c>
      <c r="N20" s="7">
        <f t="shared" si="9"/>
        <v>7.4748833453227954</v>
      </c>
      <c r="O20" s="7">
        <f t="shared" si="10"/>
        <v>7.7784499880105367</v>
      </c>
      <c r="P20" s="8">
        <f t="shared" si="11"/>
        <v>0.75891660671935313</v>
      </c>
    </row>
    <row r="21" spans="4:16" ht="15.75" thickBot="1" x14ac:dyDescent="0.3">
      <c r="F21" s="10">
        <v>15</v>
      </c>
      <c r="G21" s="11">
        <v>7.7100000000000009</v>
      </c>
      <c r="H21" s="11">
        <v>7.73</v>
      </c>
      <c r="I21" s="11">
        <v>7.75</v>
      </c>
      <c r="J21" s="11">
        <f t="shared" si="7"/>
        <v>7.73</v>
      </c>
      <c r="K21" s="11">
        <f t="shared" si="12"/>
        <v>1.9999999999999574E-2</v>
      </c>
      <c r="L21" s="11">
        <f t="shared" si="8"/>
        <v>1.154700538379227E-2</v>
      </c>
      <c r="M21" s="11">
        <f t="shared" si="13"/>
        <v>4.9682754235005559E-2</v>
      </c>
      <c r="N21" s="11">
        <f t="shared" si="9"/>
        <v>7.6803172457649946</v>
      </c>
      <c r="O21" s="11">
        <f t="shared" si="10"/>
        <v>7.7796827542350062</v>
      </c>
      <c r="P21" s="12">
        <f t="shared" si="11"/>
        <v>0.2484137711750094</v>
      </c>
    </row>
    <row r="23" spans="4:16" ht="15.75" thickBot="1" x14ac:dyDescent="0.3">
      <c r="D23" s="15"/>
      <c r="E23" s="15"/>
      <c r="G23" s="1" t="s">
        <v>29</v>
      </c>
    </row>
    <row r="24" spans="4:16" x14ac:dyDescent="0.25">
      <c r="D24" s="15" t="s">
        <v>35</v>
      </c>
      <c r="E24" s="16" t="s">
        <v>31</v>
      </c>
      <c r="F24" s="2" t="s">
        <v>0</v>
      </c>
      <c r="G24" s="3" t="s">
        <v>1</v>
      </c>
      <c r="H24" s="3" t="s">
        <v>2</v>
      </c>
      <c r="I24" s="3" t="s">
        <v>3</v>
      </c>
      <c r="J24" s="3" t="s">
        <v>4</v>
      </c>
      <c r="K24" s="3" t="s">
        <v>5</v>
      </c>
      <c r="L24" s="3" t="s">
        <v>6</v>
      </c>
      <c r="M24" s="3" t="s">
        <v>7</v>
      </c>
      <c r="N24" s="3" t="s">
        <v>8</v>
      </c>
      <c r="O24" s="3" t="s">
        <v>9</v>
      </c>
      <c r="P24" s="4" t="s">
        <v>15</v>
      </c>
    </row>
    <row r="25" spans="4:16" ht="15.75" thickBot="1" x14ac:dyDescent="0.3">
      <c r="D25" s="15" t="s">
        <v>20</v>
      </c>
      <c r="E25" s="13" t="s">
        <v>25</v>
      </c>
      <c r="F25" s="9">
        <v>1</v>
      </c>
      <c r="G25" s="7">
        <v>7.48</v>
      </c>
      <c r="H25" s="7">
        <v>7.5</v>
      </c>
      <c r="I25" s="7">
        <v>7.56</v>
      </c>
      <c r="J25" s="7">
        <f t="shared" ref="J25:J31" si="14">AVERAGE(G25:I25)</f>
        <v>7.5133333333333328</v>
      </c>
      <c r="K25" s="7">
        <f>_xlfn.STDEV.S(G25:I25)</f>
        <v>4.1633319989322265E-2</v>
      </c>
      <c r="L25" s="7">
        <f t="shared" ref="L25:L31" si="15">K25/SQRT(COUNT(G25:I25))</f>
        <v>2.4037008503093038E-2</v>
      </c>
      <c r="M25" s="7">
        <f>_xlfn.T.INV.2T(0.05,COUNT(G25:I25)-1)*L25</f>
        <v>0.10342290025084433</v>
      </c>
      <c r="N25" s="7">
        <f t="shared" ref="N25:N31" si="16">J25-M25</f>
        <v>7.4099104330824881</v>
      </c>
      <c r="O25" s="7">
        <f t="shared" ref="O25:O31" si="17">J25+M25</f>
        <v>7.6167562335841774</v>
      </c>
      <c r="P25" s="8">
        <f t="shared" ref="P25:P31" si="18">100-(100*(ABS((20-M25)/20)))</f>
        <v>0.51711450125422687</v>
      </c>
    </row>
    <row r="26" spans="4:16" ht="15.75" thickBot="1" x14ac:dyDescent="0.3">
      <c r="D26" s="15" t="s">
        <v>22</v>
      </c>
      <c r="E26" s="26" t="s">
        <v>44</v>
      </c>
      <c r="F26" s="9">
        <v>2</v>
      </c>
      <c r="G26" s="7">
        <v>7.5</v>
      </c>
      <c r="H26" s="7">
        <v>7.6499999999999995</v>
      </c>
      <c r="I26" s="7">
        <v>7.59</v>
      </c>
      <c r="J26" s="7">
        <f t="shared" si="14"/>
        <v>7.5799999999999992</v>
      </c>
      <c r="K26" s="7">
        <f t="shared" ref="K26:K31" si="19">_xlfn.STDEV.S(G26:I26)</f>
        <v>7.5498344352707233E-2</v>
      </c>
      <c r="L26" s="7">
        <f t="shared" si="15"/>
        <v>4.3588989435406587E-2</v>
      </c>
      <c r="M26" s="7">
        <f t="shared" ref="M26:M31" si="20">_xlfn.T.INV.2T(0.05,COUNT(G26:I26)-1)*L26</f>
        <v>0.18754828438127269</v>
      </c>
      <c r="N26" s="7">
        <f t="shared" si="16"/>
        <v>7.3924517156187264</v>
      </c>
      <c r="O26" s="7">
        <f t="shared" si="17"/>
        <v>7.767548284381272</v>
      </c>
      <c r="P26" s="8">
        <f t="shared" si="18"/>
        <v>0.93774142190635246</v>
      </c>
    </row>
    <row r="27" spans="4:16" x14ac:dyDescent="0.25">
      <c r="D27" s="15" t="s">
        <v>23</v>
      </c>
      <c r="E27" s="13" t="s">
        <v>24</v>
      </c>
      <c r="F27" s="9">
        <v>3</v>
      </c>
      <c r="G27" s="7">
        <v>7.57</v>
      </c>
      <c r="H27" s="7">
        <v>7.65</v>
      </c>
      <c r="I27" s="7">
        <v>7.4899999999999993</v>
      </c>
      <c r="J27" s="7">
        <f t="shared" si="14"/>
        <v>7.57</v>
      </c>
      <c r="K27" s="7">
        <f t="shared" si="19"/>
        <v>8.0000000000000515E-2</v>
      </c>
      <c r="L27" s="7">
        <f t="shared" si="15"/>
        <v>4.6188021535170362E-2</v>
      </c>
      <c r="M27" s="7">
        <f t="shared" si="20"/>
        <v>0.19873101694002776</v>
      </c>
      <c r="N27" s="7">
        <f t="shared" si="16"/>
        <v>7.3712689830599727</v>
      </c>
      <c r="O27" s="7">
        <f t="shared" si="17"/>
        <v>7.7687310169400279</v>
      </c>
      <c r="P27" s="8">
        <f t="shared" si="18"/>
        <v>0.99365508470012287</v>
      </c>
    </row>
    <row r="28" spans="4:16" x14ac:dyDescent="0.25">
      <c r="F28" s="9">
        <v>5</v>
      </c>
      <c r="G28" s="7">
        <v>7.57</v>
      </c>
      <c r="H28" s="7">
        <v>7.68</v>
      </c>
      <c r="I28" s="7">
        <v>7.67</v>
      </c>
      <c r="J28" s="7">
        <f t="shared" si="14"/>
        <v>7.6400000000000006</v>
      </c>
      <c r="K28" s="7">
        <f t="shared" si="19"/>
        <v>6.0827625302981921E-2</v>
      </c>
      <c r="L28" s="7">
        <f t="shared" si="15"/>
        <v>3.5118845842842306E-2</v>
      </c>
      <c r="M28" s="7">
        <f t="shared" si="20"/>
        <v>0.15110419793135604</v>
      </c>
      <c r="N28" s="7">
        <f t="shared" si="16"/>
        <v>7.4888958020686447</v>
      </c>
      <c r="O28" s="7">
        <f t="shared" si="17"/>
        <v>7.7911041979313564</v>
      </c>
      <c r="P28" s="8">
        <f t="shared" si="18"/>
        <v>0.75552098965678738</v>
      </c>
    </row>
    <row r="29" spans="4:16" x14ac:dyDescent="0.25">
      <c r="F29" s="9">
        <v>8</v>
      </c>
      <c r="G29" s="7">
        <v>7.54</v>
      </c>
      <c r="H29" s="7">
        <v>7.62</v>
      </c>
      <c r="I29" s="7">
        <v>7.69</v>
      </c>
      <c r="J29" s="7">
        <f t="shared" si="14"/>
        <v>7.6166666666666671</v>
      </c>
      <c r="K29" s="7">
        <f t="shared" si="19"/>
        <v>7.5055534994651521E-2</v>
      </c>
      <c r="L29" s="7">
        <f t="shared" si="15"/>
        <v>4.3333333333333432E-2</v>
      </c>
      <c r="M29" s="7">
        <f t="shared" si="20"/>
        <v>0.18644828495581051</v>
      </c>
      <c r="N29" s="7">
        <f t="shared" si="16"/>
        <v>7.4302183817108567</v>
      </c>
      <c r="O29" s="7">
        <f t="shared" si="17"/>
        <v>7.8031149516224776</v>
      </c>
      <c r="P29" s="8">
        <f t="shared" si="18"/>
        <v>0.93224142477905048</v>
      </c>
    </row>
    <row r="30" spans="4:16" x14ac:dyDescent="0.25">
      <c r="F30" s="9">
        <v>11</v>
      </c>
      <c r="G30" s="7">
        <v>7.55</v>
      </c>
      <c r="H30" s="7">
        <v>7.68</v>
      </c>
      <c r="I30" s="7">
        <v>7.73</v>
      </c>
      <c r="J30" s="7">
        <f t="shared" si="14"/>
        <v>7.6533333333333333</v>
      </c>
      <c r="K30" s="7">
        <f t="shared" si="19"/>
        <v>9.2915732431775921E-2</v>
      </c>
      <c r="L30" s="7">
        <f t="shared" si="15"/>
        <v>5.3644923131437074E-2</v>
      </c>
      <c r="M30" s="7">
        <f t="shared" si="20"/>
        <v>0.23081547494867788</v>
      </c>
      <c r="N30" s="7">
        <f t="shared" si="16"/>
        <v>7.4225178583846558</v>
      </c>
      <c r="O30" s="7">
        <f t="shared" si="17"/>
        <v>7.8841488082820108</v>
      </c>
      <c r="P30" s="8">
        <f t="shared" si="18"/>
        <v>1.1540773747433946</v>
      </c>
    </row>
    <row r="31" spans="4:16" ht="15.75" thickBot="1" x14ac:dyDescent="0.3">
      <c r="F31" s="17">
        <v>15</v>
      </c>
      <c r="G31" s="18">
        <v>7.59</v>
      </c>
      <c r="H31" s="18">
        <v>7.6700000000000008</v>
      </c>
      <c r="I31" s="18">
        <v>7.69</v>
      </c>
      <c r="J31" s="18">
        <f t="shared" si="14"/>
        <v>7.6500000000000012</v>
      </c>
      <c r="K31" s="18">
        <f t="shared" si="19"/>
        <v>5.291502622129219E-2</v>
      </c>
      <c r="L31" s="18">
        <f t="shared" si="15"/>
        <v>3.0550504633039155E-2</v>
      </c>
      <c r="M31" s="18">
        <f t="shared" si="20"/>
        <v>0.13144821215456956</v>
      </c>
      <c r="N31" s="18">
        <f t="shared" si="16"/>
        <v>7.518551787845432</v>
      </c>
      <c r="O31" s="18">
        <f t="shared" si="17"/>
        <v>7.7814482121545705</v>
      </c>
      <c r="P31" s="19">
        <f t="shared" si="18"/>
        <v>0.65724106077284716</v>
      </c>
    </row>
    <row r="32" spans="4:16" x14ac:dyDescent="0.25">
      <c r="F32" s="20"/>
      <c r="G32" s="21"/>
      <c r="H32" s="21"/>
      <c r="I32" s="21"/>
      <c r="J32" s="22"/>
      <c r="K32" s="22"/>
      <c r="L32" s="22"/>
      <c r="M32" s="22"/>
      <c r="N32" s="22"/>
      <c r="O32" s="22"/>
      <c r="P32" s="22"/>
    </row>
    <row r="33" spans="4:16" ht="15.75" thickBot="1" x14ac:dyDescent="0.3">
      <c r="D33" s="15"/>
      <c r="E33" s="15"/>
      <c r="G33" s="1" t="s">
        <v>29</v>
      </c>
    </row>
    <row r="34" spans="4:16" x14ac:dyDescent="0.25">
      <c r="D34" s="15" t="s">
        <v>35</v>
      </c>
      <c r="E34" s="16" t="s">
        <v>32</v>
      </c>
      <c r="F34" s="2" t="s">
        <v>0</v>
      </c>
      <c r="G34" s="3" t="s">
        <v>1</v>
      </c>
      <c r="H34" s="3" t="s">
        <v>2</v>
      </c>
      <c r="I34" s="3" t="s">
        <v>3</v>
      </c>
      <c r="J34" s="3" t="s">
        <v>4</v>
      </c>
      <c r="K34" s="3" t="s">
        <v>5</v>
      </c>
      <c r="L34" s="3" t="s">
        <v>6</v>
      </c>
      <c r="M34" s="3" t="s">
        <v>7</v>
      </c>
      <c r="N34" s="3" t="s">
        <v>8</v>
      </c>
      <c r="O34" s="3" t="s">
        <v>9</v>
      </c>
      <c r="P34" s="4" t="s">
        <v>15</v>
      </c>
    </row>
    <row r="35" spans="4:16" ht="15.75" thickBot="1" x14ac:dyDescent="0.3">
      <c r="D35" s="15" t="s">
        <v>20</v>
      </c>
      <c r="E35" s="13" t="s">
        <v>25</v>
      </c>
      <c r="F35" s="9">
        <v>1</v>
      </c>
      <c r="G35" s="7">
        <v>7.56</v>
      </c>
      <c r="H35" s="7">
        <v>7.62</v>
      </c>
      <c r="I35" s="7">
        <v>7.57</v>
      </c>
      <c r="J35" s="7">
        <f t="shared" ref="J35:J41" si="21">AVERAGE(G35:I35)</f>
        <v>7.583333333333333</v>
      </c>
      <c r="K35" s="7">
        <f>_xlfn.STDEV.S(G35:I35)</f>
        <v>3.2145502536643326E-2</v>
      </c>
      <c r="L35" s="7">
        <f t="shared" ref="L35:L41" si="22">K35/SQRT(COUNT(G35:I35))</f>
        <v>1.8559214542766822E-2</v>
      </c>
      <c r="M35" s="7">
        <f>_xlfn.T.INV.2T(0.05,COUNT(G35:I35)-1)*L35</f>
        <v>7.985385511444161E-2</v>
      </c>
      <c r="N35" s="7">
        <f t="shared" ref="N35:N41" si="23">J35-M35</f>
        <v>7.5034794782188916</v>
      </c>
      <c r="O35" s="7">
        <f t="shared" ref="O35:O41" si="24">J35+M35</f>
        <v>7.6631871884477745</v>
      </c>
      <c r="P35" s="8">
        <f>100-(100*(ABS((20-M35)/20)))</f>
        <v>0.39926927557220893</v>
      </c>
    </row>
    <row r="36" spans="4:16" ht="15.75" thickBot="1" x14ac:dyDescent="0.3">
      <c r="D36" s="15" t="s">
        <v>22</v>
      </c>
      <c r="E36" s="26" t="s">
        <v>44</v>
      </c>
      <c r="F36" s="9">
        <v>2</v>
      </c>
      <c r="G36" s="7">
        <v>7.62</v>
      </c>
      <c r="H36" s="7">
        <v>7.7</v>
      </c>
      <c r="I36" s="7">
        <v>7.669999999999999</v>
      </c>
      <c r="J36" s="7">
        <f t="shared" si="21"/>
        <v>7.6633333333333331</v>
      </c>
      <c r="K36" s="7">
        <f t="shared" ref="K36:K41" si="25">_xlfn.STDEV.S(G36:I36)</f>
        <v>4.0414518843273746E-2</v>
      </c>
      <c r="L36" s="7">
        <f t="shared" si="22"/>
        <v>2.3333333333333303E-2</v>
      </c>
      <c r="M36" s="7">
        <f t="shared" ref="M36:M41" si="26">_xlfn.T.INV.2T(0.05,COUNT(G36:I36)-1)*L36</f>
        <v>0.10039523036082069</v>
      </c>
      <c r="N36" s="7">
        <f t="shared" si="23"/>
        <v>7.5629381029725122</v>
      </c>
      <c r="O36" s="7">
        <f t="shared" si="24"/>
        <v>7.763728563694154</v>
      </c>
      <c r="P36" s="8">
        <f t="shared" ref="P36:P41" si="27">100-(100*(ABS((20-M36)/20)))</f>
        <v>0.50197615180410082</v>
      </c>
    </row>
    <row r="37" spans="4:16" x14ac:dyDescent="0.25">
      <c r="D37" s="15" t="s">
        <v>23</v>
      </c>
      <c r="E37" s="13" t="s">
        <v>24</v>
      </c>
      <c r="F37" s="9">
        <v>3</v>
      </c>
      <c r="G37" s="7">
        <v>7.67</v>
      </c>
      <c r="H37" s="7">
        <v>7.7</v>
      </c>
      <c r="I37" s="7">
        <v>7.72</v>
      </c>
      <c r="J37" s="7">
        <f t="shared" si="21"/>
        <v>7.6966666666666663</v>
      </c>
      <c r="K37" s="7">
        <f t="shared" si="25"/>
        <v>2.5166114784235766E-2</v>
      </c>
      <c r="L37" s="7">
        <f t="shared" si="22"/>
        <v>1.4529663145135541E-2</v>
      </c>
      <c r="M37" s="7">
        <f t="shared" si="26"/>
        <v>6.2516094793757609E-2</v>
      </c>
      <c r="N37" s="7">
        <f t="shared" si="23"/>
        <v>7.634150571872909</v>
      </c>
      <c r="O37" s="7">
        <f t="shared" si="24"/>
        <v>7.7591827614604236</v>
      </c>
      <c r="P37" s="8">
        <f t="shared" si="27"/>
        <v>0.31258047396877942</v>
      </c>
    </row>
    <row r="38" spans="4:16" x14ac:dyDescent="0.25">
      <c r="F38" s="9">
        <v>5</v>
      </c>
      <c r="G38" s="7">
        <v>7.55</v>
      </c>
      <c r="H38" s="7">
        <v>7.67</v>
      </c>
      <c r="I38" s="7">
        <v>7.63</v>
      </c>
      <c r="J38" s="7">
        <f t="shared" si="21"/>
        <v>7.6166666666666663</v>
      </c>
      <c r="K38" s="7">
        <f t="shared" si="25"/>
        <v>6.1101009266077921E-2</v>
      </c>
      <c r="L38" s="7">
        <f t="shared" si="22"/>
        <v>3.5276684147527909E-2</v>
      </c>
      <c r="M38" s="7">
        <f t="shared" si="26"/>
        <v>0.1517833213438706</v>
      </c>
      <c r="N38" s="7">
        <f t="shared" si="23"/>
        <v>7.4648833453227956</v>
      </c>
      <c r="O38" s="7">
        <f t="shared" si="24"/>
        <v>7.7684499880105369</v>
      </c>
      <c r="P38" s="8">
        <f t="shared" si="27"/>
        <v>0.75891660671935313</v>
      </c>
    </row>
    <row r="39" spans="4:16" x14ac:dyDescent="0.25">
      <c r="F39" s="9">
        <v>8</v>
      </c>
      <c r="G39" s="7">
        <v>7.64</v>
      </c>
      <c r="H39" s="7">
        <v>7.66</v>
      </c>
      <c r="I39" s="7">
        <v>7.63</v>
      </c>
      <c r="J39" s="7">
        <f t="shared" si="21"/>
        <v>7.6433333333333335</v>
      </c>
      <c r="K39" s="7">
        <f t="shared" si="25"/>
        <v>1.5275252316519626E-2</v>
      </c>
      <c r="L39" s="7">
        <f t="shared" si="22"/>
        <v>8.8191710368820606E-3</v>
      </c>
      <c r="M39" s="7">
        <f t="shared" si="26"/>
        <v>3.7945830335968003E-2</v>
      </c>
      <c r="N39" s="7">
        <f t="shared" si="23"/>
        <v>7.6053875029973659</v>
      </c>
      <c r="O39" s="7">
        <f t="shared" si="24"/>
        <v>7.6812791636693012</v>
      </c>
      <c r="P39" s="8">
        <f t="shared" si="27"/>
        <v>0.18972915167984183</v>
      </c>
    </row>
    <row r="40" spans="4:16" x14ac:dyDescent="0.25">
      <c r="F40" s="9">
        <v>11</v>
      </c>
      <c r="G40" s="7">
        <v>7.6499999999999995</v>
      </c>
      <c r="H40" s="7">
        <v>7.75</v>
      </c>
      <c r="I40" s="7">
        <v>7.69</v>
      </c>
      <c r="J40" s="7">
        <f t="shared" si="21"/>
        <v>7.6966666666666663</v>
      </c>
      <c r="K40" s="7">
        <f t="shared" si="25"/>
        <v>5.0332229568471887E-2</v>
      </c>
      <c r="L40" s="7">
        <f t="shared" si="22"/>
        <v>2.9059326290271286E-2</v>
      </c>
      <c r="M40" s="7">
        <f t="shared" si="26"/>
        <v>0.12503218958751611</v>
      </c>
      <c r="N40" s="7">
        <f t="shared" si="23"/>
        <v>7.5716344770791499</v>
      </c>
      <c r="O40" s="7">
        <f t="shared" si="24"/>
        <v>7.8216988562541827</v>
      </c>
      <c r="P40" s="8">
        <f t="shared" si="27"/>
        <v>0.62516094793757304</v>
      </c>
    </row>
    <row r="41" spans="4:16" ht="15.75" thickBot="1" x14ac:dyDescent="0.3">
      <c r="F41" s="10">
        <v>15</v>
      </c>
      <c r="G41" s="11">
        <v>7.71</v>
      </c>
      <c r="H41" s="11">
        <v>7.74</v>
      </c>
      <c r="I41" s="11">
        <v>7.65</v>
      </c>
      <c r="J41" s="11">
        <f t="shared" si="21"/>
        <v>7.7</v>
      </c>
      <c r="K41" s="11">
        <f t="shared" si="25"/>
        <v>4.5825756949558295E-2</v>
      </c>
      <c r="L41" s="11">
        <f t="shared" si="22"/>
        <v>2.6457513110645849E-2</v>
      </c>
      <c r="M41" s="11">
        <f t="shared" si="26"/>
        <v>0.11383749100790258</v>
      </c>
      <c r="N41" s="11">
        <f t="shared" si="23"/>
        <v>7.5861625089920972</v>
      </c>
      <c r="O41" s="11">
        <f t="shared" si="24"/>
        <v>7.8138374910079031</v>
      </c>
      <c r="P41" s="12">
        <f t="shared" si="27"/>
        <v>0.56918745503951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oltage based-Direct</vt:lpstr>
      <vt:lpstr>Tap water</vt:lpstr>
      <vt:lpstr>Distilled water</vt:lpstr>
      <vt:lpstr>Direct Vs Indirect DBD-HDC</vt:lpstr>
      <vt:lpstr>Electrode size</vt:lpstr>
      <vt:lpstr>EC-Distilled water</vt:lpstr>
      <vt:lpstr>EC-Tap water</vt:lpstr>
      <vt:lpstr>PH-Distilled water</vt:lpstr>
      <vt:lpstr>PH-Tap wa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hmad Ahadi</cp:lastModifiedBy>
  <dcterms:created xsi:type="dcterms:W3CDTF">2026-02-13T16:52:56Z</dcterms:created>
  <dcterms:modified xsi:type="dcterms:W3CDTF">2026-02-20T14:00:53Z</dcterms:modified>
</cp:coreProperties>
</file>